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11600" yWindow="90" windowWidth="19990" windowHeight="10310"/>
  </bookViews>
  <sheets>
    <sheet name="Table S4" sheetId="4" r:id="rId1"/>
  </sheets>
  <calcPr calcId="144525"/>
</workbook>
</file>

<file path=xl/calcChain.xml><?xml version="1.0" encoding="utf-8"?>
<calcChain xmlns="http://schemas.openxmlformats.org/spreadsheetml/2006/main">
  <c r="N62" i="4" l="1"/>
  <c r="O62" i="4"/>
  <c r="P62" i="4"/>
  <c r="Q62" i="4"/>
  <c r="N63" i="4"/>
  <c r="O63" i="4"/>
  <c r="P63" i="4"/>
  <c r="Q63" i="4"/>
  <c r="N64" i="4"/>
  <c r="O64" i="4"/>
  <c r="P64" i="4"/>
  <c r="Q64" i="4"/>
  <c r="N65" i="4"/>
  <c r="O65" i="4"/>
  <c r="P65" i="4"/>
  <c r="Q65" i="4"/>
  <c r="N66" i="4"/>
  <c r="O66" i="4"/>
  <c r="P66" i="4"/>
  <c r="Q66" i="4"/>
  <c r="N67" i="4"/>
  <c r="O67" i="4"/>
  <c r="P67" i="4"/>
  <c r="Q67" i="4"/>
  <c r="N68" i="4"/>
  <c r="O68" i="4"/>
  <c r="P68" i="4"/>
  <c r="Q68" i="4"/>
  <c r="N69" i="4"/>
  <c r="O69" i="4"/>
  <c r="P69" i="4"/>
  <c r="Q69" i="4"/>
  <c r="N70" i="4"/>
  <c r="O70" i="4"/>
  <c r="P70" i="4"/>
  <c r="Q70" i="4"/>
  <c r="N71" i="4"/>
  <c r="O71" i="4"/>
  <c r="P71" i="4"/>
  <c r="Q71" i="4"/>
  <c r="Q61" i="4"/>
  <c r="P61" i="4"/>
  <c r="N61" i="4"/>
  <c r="O61" i="4" s="1"/>
  <c r="AA71" i="4"/>
  <c r="Z71" i="4"/>
  <c r="AA70" i="4"/>
  <c r="Z70" i="4"/>
  <c r="AA69" i="4"/>
  <c r="Z69" i="4"/>
  <c r="AA68" i="4"/>
  <c r="Z68" i="4"/>
  <c r="AA67" i="4"/>
  <c r="Z67" i="4"/>
  <c r="AA66" i="4"/>
  <c r="Z66" i="4"/>
  <c r="AA65" i="4"/>
  <c r="Z65" i="4"/>
  <c r="AA64" i="4"/>
  <c r="Z64" i="4"/>
  <c r="AA63" i="4"/>
  <c r="Z63" i="4"/>
  <c r="AA62" i="4"/>
  <c r="Z62" i="4"/>
  <c r="AA61" i="4"/>
  <c r="Z61" i="4"/>
  <c r="V71" i="4"/>
  <c r="U71" i="4"/>
  <c r="V70" i="4"/>
  <c r="U70" i="4"/>
  <c r="V69" i="4"/>
  <c r="U69" i="4"/>
  <c r="V68" i="4"/>
  <c r="U68" i="4"/>
  <c r="V67" i="4"/>
  <c r="U67" i="4"/>
  <c r="V66" i="4"/>
  <c r="U66" i="4"/>
  <c r="V65" i="4"/>
  <c r="U65" i="4"/>
  <c r="V64" i="4"/>
  <c r="U64" i="4"/>
  <c r="V63" i="4"/>
  <c r="U63" i="4"/>
  <c r="V62" i="4"/>
  <c r="U62" i="4"/>
  <c r="V61" i="4"/>
  <c r="U61" i="4"/>
  <c r="L71" i="4"/>
  <c r="K71" i="4"/>
  <c r="L70" i="4"/>
  <c r="K70" i="4"/>
  <c r="L69" i="4"/>
  <c r="K69" i="4"/>
  <c r="L68" i="4"/>
  <c r="K68" i="4"/>
  <c r="L67" i="4"/>
  <c r="K67" i="4"/>
  <c r="L66" i="4"/>
  <c r="K66" i="4"/>
  <c r="L65" i="4"/>
  <c r="K65" i="4"/>
  <c r="L64" i="4"/>
  <c r="K64" i="4"/>
  <c r="L63" i="4"/>
  <c r="K63" i="4"/>
  <c r="L62" i="4"/>
  <c r="K62" i="4"/>
  <c r="L61" i="4"/>
  <c r="K61" i="4"/>
  <c r="F62" i="4"/>
  <c r="G62" i="4"/>
  <c r="F63" i="4"/>
  <c r="G63" i="4"/>
  <c r="F64" i="4"/>
  <c r="G64" i="4"/>
  <c r="F65" i="4"/>
  <c r="G65" i="4"/>
  <c r="F66" i="4"/>
  <c r="G66" i="4"/>
  <c r="F67" i="4"/>
  <c r="G67" i="4"/>
  <c r="F68" i="4"/>
  <c r="G68" i="4"/>
  <c r="F69" i="4"/>
  <c r="G69" i="4"/>
  <c r="F70" i="4"/>
  <c r="G70" i="4"/>
  <c r="F71" i="4"/>
  <c r="G71" i="4"/>
  <c r="G61" i="4"/>
  <c r="F61" i="4"/>
  <c r="Y71" i="4"/>
  <c r="Y70" i="4"/>
  <c r="Y69" i="4"/>
  <c r="Y68" i="4"/>
  <c r="Y67" i="4"/>
  <c r="Y66" i="4"/>
  <c r="Y65" i="4"/>
  <c r="Y64" i="4"/>
  <c r="Y63" i="4"/>
  <c r="Y62" i="4"/>
  <c r="Y61" i="4"/>
  <c r="T71" i="4"/>
  <c r="T70" i="4"/>
  <c r="T69" i="4"/>
  <c r="T68" i="4"/>
  <c r="T67" i="4"/>
  <c r="T66" i="4"/>
  <c r="T65" i="4"/>
  <c r="T64" i="4"/>
  <c r="T63" i="4"/>
  <c r="T62" i="4"/>
  <c r="T61" i="4"/>
  <c r="J71" i="4"/>
  <c r="J70" i="4"/>
  <c r="J69" i="4"/>
  <c r="J68" i="4"/>
  <c r="J67" i="4"/>
  <c r="J66" i="4"/>
  <c r="J65" i="4"/>
  <c r="J64" i="4"/>
  <c r="J63" i="4"/>
  <c r="J62" i="4"/>
  <c r="J61" i="4"/>
  <c r="E65" i="4"/>
  <c r="E69" i="4"/>
  <c r="E61" i="4"/>
  <c r="X62" i="4"/>
  <c r="X63" i="4"/>
  <c r="X64" i="4"/>
  <c r="X65" i="4"/>
  <c r="X66" i="4"/>
  <c r="X67" i="4"/>
  <c r="X68" i="4"/>
  <c r="X69" i="4"/>
  <c r="X70" i="4"/>
  <c r="X71" i="4"/>
  <c r="S62" i="4"/>
  <c r="S63" i="4"/>
  <c r="S64" i="4"/>
  <c r="S65" i="4"/>
  <c r="S66" i="4"/>
  <c r="S67" i="4"/>
  <c r="S68" i="4"/>
  <c r="S69" i="4"/>
  <c r="S70" i="4"/>
  <c r="S71" i="4"/>
  <c r="I62" i="4"/>
  <c r="I63" i="4"/>
  <c r="I64" i="4"/>
  <c r="I65" i="4"/>
  <c r="I66" i="4"/>
  <c r="I67" i="4"/>
  <c r="I68" i="4"/>
  <c r="I69" i="4"/>
  <c r="I70" i="4"/>
  <c r="I71" i="4"/>
  <c r="D62" i="4"/>
  <c r="E62" i="4" s="1"/>
  <c r="D63" i="4"/>
  <c r="E63" i="4" s="1"/>
  <c r="D64" i="4"/>
  <c r="E64" i="4" s="1"/>
  <c r="D65" i="4"/>
  <c r="D66" i="4"/>
  <c r="E66" i="4" s="1"/>
  <c r="D67" i="4"/>
  <c r="E67" i="4" s="1"/>
  <c r="D68" i="4"/>
  <c r="E68" i="4" s="1"/>
  <c r="D69" i="4"/>
  <c r="D70" i="4"/>
  <c r="E70" i="4" s="1"/>
  <c r="D71" i="4"/>
  <c r="E71" i="4" s="1"/>
  <c r="X61" i="4"/>
  <c r="S61" i="4"/>
  <c r="I61" i="4"/>
  <c r="D61" i="4"/>
  <c r="Y49" i="4" l="1"/>
  <c r="Y50" i="4"/>
  <c r="Y51" i="4"/>
  <c r="Y52" i="4"/>
  <c r="Y53" i="4"/>
  <c r="Y54" i="4"/>
  <c r="Y55" i="4"/>
  <c r="Y56" i="4"/>
  <c r="Y57" i="4"/>
  <c r="Y58" i="4"/>
  <c r="Y59" i="4"/>
  <c r="T49" i="4"/>
  <c r="T50" i="4"/>
  <c r="T51" i="4"/>
  <c r="T52" i="4"/>
  <c r="T53" i="4"/>
  <c r="T54" i="4"/>
  <c r="T55" i="4"/>
  <c r="T56" i="4"/>
  <c r="T57" i="4"/>
  <c r="T58" i="4"/>
  <c r="T59" i="4"/>
  <c r="O49" i="4"/>
  <c r="O50" i="4"/>
  <c r="O51" i="4"/>
  <c r="O52" i="4"/>
  <c r="O53" i="4"/>
  <c r="O54" i="4"/>
  <c r="O55" i="4"/>
  <c r="O56" i="4"/>
  <c r="O57" i="4"/>
  <c r="O58" i="4"/>
  <c r="O59" i="4"/>
  <c r="J49" i="4"/>
  <c r="J50" i="4"/>
  <c r="J51" i="4"/>
  <c r="J52" i="4"/>
  <c r="J53" i="4"/>
  <c r="J54" i="4"/>
  <c r="J55" i="4"/>
  <c r="J56" i="4"/>
  <c r="J57" i="4"/>
  <c r="J58" i="4"/>
  <c r="J59" i="4"/>
  <c r="AA44" i="4"/>
  <c r="AA43" i="4"/>
  <c r="AA42" i="4"/>
  <c r="AA47" i="4"/>
  <c r="AA46" i="4"/>
  <c r="AA45" i="4"/>
  <c r="AA41" i="4"/>
  <c r="AA40" i="4"/>
  <c r="AA39" i="4"/>
  <c r="AA38" i="4"/>
  <c r="AA37" i="4"/>
  <c r="AA36" i="4"/>
  <c r="AA35" i="4"/>
  <c r="AA34" i="4"/>
  <c r="AA33" i="4"/>
  <c r="AA32" i="4"/>
  <c r="AA31" i="4"/>
  <c r="AA30" i="4"/>
  <c r="AA29" i="4"/>
  <c r="AA28" i="4"/>
  <c r="AA27" i="4"/>
  <c r="AA26" i="4"/>
  <c r="AA25" i="4"/>
  <c r="AA24" i="4"/>
  <c r="AA23" i="4"/>
  <c r="AA22" i="4"/>
  <c r="AA21" i="4"/>
  <c r="AA20" i="4"/>
  <c r="AA19" i="4"/>
  <c r="AA18" i="4"/>
  <c r="AA17" i="4"/>
  <c r="AA16" i="4"/>
  <c r="AA15" i="4"/>
  <c r="AA14" i="4"/>
  <c r="AA13" i="4"/>
  <c r="AA12" i="4"/>
  <c r="AA11" i="4"/>
  <c r="AA10" i="4"/>
  <c r="AA9" i="4"/>
  <c r="AA8" i="4"/>
  <c r="AA7" i="4"/>
  <c r="AA6" i="4"/>
  <c r="AA5" i="4"/>
  <c r="V44" i="4"/>
  <c r="V43" i="4"/>
  <c r="V42" i="4"/>
  <c r="V47" i="4"/>
  <c r="V46" i="4"/>
  <c r="V45" i="4"/>
  <c r="V41" i="4"/>
  <c r="V40" i="4"/>
  <c r="V39" i="4"/>
  <c r="V38" i="4"/>
  <c r="V37" i="4"/>
  <c r="V36" i="4"/>
  <c r="V35" i="4"/>
  <c r="V34" i="4"/>
  <c r="V33" i="4"/>
  <c r="V32" i="4"/>
  <c r="V31" i="4"/>
  <c r="V30" i="4"/>
  <c r="V29" i="4"/>
  <c r="V28" i="4"/>
  <c r="V27" i="4"/>
  <c r="V26" i="4"/>
  <c r="V25" i="4"/>
  <c r="V24" i="4"/>
  <c r="V23" i="4"/>
  <c r="V22" i="4"/>
  <c r="V21" i="4"/>
  <c r="V20" i="4"/>
  <c r="V19" i="4"/>
  <c r="V18" i="4"/>
  <c r="V17" i="4"/>
  <c r="V16" i="4"/>
  <c r="V15" i="4"/>
  <c r="V14" i="4"/>
  <c r="V13" i="4"/>
  <c r="V12" i="4"/>
  <c r="V11" i="4"/>
  <c r="V10" i="4"/>
  <c r="V9" i="4"/>
  <c r="V8" i="4"/>
  <c r="V7" i="4"/>
  <c r="V6" i="4"/>
  <c r="V5" i="4"/>
  <c r="Q44" i="4"/>
  <c r="Q43" i="4"/>
  <c r="Q42" i="4"/>
  <c r="Q47" i="4"/>
  <c r="Q46" i="4"/>
  <c r="Q45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5" i="4"/>
  <c r="L46" i="4"/>
  <c r="L47" i="4"/>
  <c r="L42" i="4"/>
  <c r="L43" i="4"/>
  <c r="L44" i="4"/>
  <c r="L5" i="4"/>
  <c r="Y44" i="4"/>
  <c r="Y43" i="4"/>
  <c r="Y42" i="4"/>
  <c r="Y47" i="4"/>
  <c r="Y46" i="4"/>
  <c r="Y45" i="4"/>
  <c r="Y41" i="4"/>
  <c r="Y40" i="4"/>
  <c r="Y39" i="4"/>
  <c r="Y38" i="4"/>
  <c r="Y37" i="4"/>
  <c r="Y36" i="4"/>
  <c r="Y35" i="4"/>
  <c r="Y34" i="4"/>
  <c r="Y33" i="4"/>
  <c r="Y32" i="4"/>
  <c r="Y31" i="4"/>
  <c r="Y30" i="4"/>
  <c r="Y29" i="4"/>
  <c r="Y28" i="4"/>
  <c r="Y27" i="4"/>
  <c r="Y26" i="4"/>
  <c r="Y25" i="4"/>
  <c r="Y24" i="4"/>
  <c r="Y23" i="4"/>
  <c r="Y22" i="4"/>
  <c r="Y21" i="4"/>
  <c r="Y20" i="4"/>
  <c r="Y19" i="4"/>
  <c r="Y18" i="4"/>
  <c r="Y17" i="4"/>
  <c r="Y16" i="4"/>
  <c r="Y15" i="4"/>
  <c r="Y14" i="4"/>
  <c r="Y13" i="4"/>
  <c r="Y12" i="4"/>
  <c r="Y11" i="4"/>
  <c r="Y10" i="4"/>
  <c r="Y9" i="4"/>
  <c r="Y8" i="4"/>
  <c r="Y7" i="4"/>
  <c r="Y6" i="4"/>
  <c r="Y5" i="4"/>
  <c r="T44" i="4"/>
  <c r="T43" i="4"/>
  <c r="T42" i="4"/>
  <c r="T47" i="4"/>
  <c r="T46" i="4"/>
  <c r="T45" i="4"/>
  <c r="T41" i="4"/>
  <c r="T40" i="4"/>
  <c r="T39" i="4"/>
  <c r="T38" i="4"/>
  <c r="T37" i="4"/>
  <c r="T36" i="4"/>
  <c r="T35" i="4"/>
  <c r="T34" i="4"/>
  <c r="T33" i="4"/>
  <c r="T32" i="4"/>
  <c r="T31" i="4"/>
  <c r="T30" i="4"/>
  <c r="T29" i="4"/>
  <c r="T28" i="4"/>
  <c r="T27" i="4"/>
  <c r="T26" i="4"/>
  <c r="T25" i="4"/>
  <c r="T24" i="4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T10" i="4"/>
  <c r="T9" i="4"/>
  <c r="T8" i="4"/>
  <c r="T7" i="4"/>
  <c r="T6" i="4"/>
  <c r="T5" i="4"/>
  <c r="O44" i="4"/>
  <c r="O43" i="4"/>
  <c r="O42" i="4"/>
  <c r="O47" i="4"/>
  <c r="O46" i="4"/>
  <c r="O45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5" i="4"/>
  <c r="J46" i="4"/>
  <c r="J47" i="4"/>
  <c r="J42" i="4"/>
  <c r="J43" i="4"/>
  <c r="J44" i="4"/>
  <c r="J5" i="4"/>
</calcChain>
</file>

<file path=xl/sharedStrings.xml><?xml version="1.0" encoding="utf-8"?>
<sst xmlns="http://schemas.openxmlformats.org/spreadsheetml/2006/main" count="161" uniqueCount="93">
  <si>
    <t>010-001Ap-1</t>
  </si>
  <si>
    <t>010-001Ap-2</t>
  </si>
  <si>
    <t>010-019Ap-1</t>
  </si>
  <si>
    <t>010-019Ap-2</t>
  </si>
  <si>
    <t>010-023Ap-1</t>
  </si>
  <si>
    <t>010-023Ap-2</t>
  </si>
  <si>
    <t>010-023Ap-3</t>
  </si>
  <si>
    <t>011-003Ap-1</t>
  </si>
  <si>
    <t>011-007Ap-1</t>
  </si>
  <si>
    <t>012-004Ap-1</t>
  </si>
  <si>
    <t>012-004Ap-2</t>
  </si>
  <si>
    <t>012-009Ap-1</t>
  </si>
  <si>
    <t>014-001Ap-1</t>
  </si>
  <si>
    <t>014-001Ap-2</t>
  </si>
  <si>
    <t>014-003Ap-1</t>
  </si>
  <si>
    <t>015-001Ap-1</t>
  </si>
  <si>
    <t>015-001Ap-2</t>
  </si>
  <si>
    <t>015-001Ap-3</t>
  </si>
  <si>
    <t>015-014Ap-1</t>
  </si>
  <si>
    <t>015-014Ap-2</t>
  </si>
  <si>
    <t>015-014Ap-3</t>
  </si>
  <si>
    <t>015-014Ap-4</t>
  </si>
  <si>
    <t>015-014Ap-5</t>
  </si>
  <si>
    <t>015-014Ap-6</t>
  </si>
  <si>
    <t>015-014Ap-7</t>
  </si>
  <si>
    <t>015-014Ap-8</t>
  </si>
  <si>
    <t>015-014Ap-9</t>
  </si>
  <si>
    <t>015-014Ap-10</t>
  </si>
  <si>
    <t>015-014Ap-11</t>
  </si>
  <si>
    <t>015-014Ap-12</t>
  </si>
  <si>
    <t>015-046Ap-1</t>
  </si>
  <si>
    <t>015-048Ap-1</t>
  </si>
  <si>
    <t>015-059Ap-1</t>
  </si>
  <si>
    <t>017-010Ap-1</t>
  </si>
  <si>
    <t>017-011Ap-1</t>
  </si>
  <si>
    <t>017-011Ap-2</t>
  </si>
  <si>
    <t>017-013Ap-1</t>
  </si>
  <si>
    <t>020-018Ap-1</t>
  </si>
  <si>
    <t>020-021Ap-1</t>
  </si>
  <si>
    <t>020-021Ap-2</t>
  </si>
  <si>
    <t>020-004Ap-1</t>
  </si>
  <si>
    <t>020-004Ap-2</t>
  </si>
  <si>
    <t>020-004Ap-3</t>
  </si>
  <si>
    <t>017-001MI-2</t>
  </si>
  <si>
    <t>020-013MI-2</t>
  </si>
  <si>
    <t>020-018MI-2</t>
  </si>
  <si>
    <t>CRE=0 Ma</t>
    <phoneticPr fontId="2" type="noConversion"/>
  </si>
  <si>
    <t>CRE =10 Ma</t>
    <phoneticPr fontId="2" type="noConversion"/>
  </si>
  <si>
    <t>CRE = 50 Ma</t>
    <phoneticPr fontId="2" type="noConversion"/>
  </si>
  <si>
    <t>CRE =100 Ma</t>
    <phoneticPr fontId="2" type="noConversion"/>
  </si>
  <si>
    <t>CRE = 200Ma</t>
    <phoneticPr fontId="2" type="noConversion"/>
  </si>
  <si>
    <t>File Name</t>
    <phoneticPr fontId="2" type="noConversion"/>
  </si>
  <si>
    <t>Clast No.</t>
    <phoneticPr fontId="2" type="noConversion"/>
  </si>
  <si>
    <t>406-010,001</t>
    <phoneticPr fontId="2" type="noConversion"/>
  </si>
  <si>
    <t>406-010,019</t>
    <phoneticPr fontId="2" type="noConversion"/>
  </si>
  <si>
    <t>406-010,023</t>
    <phoneticPr fontId="2" type="noConversion"/>
  </si>
  <si>
    <t>406-011,003</t>
    <phoneticPr fontId="2" type="noConversion"/>
  </si>
  <si>
    <t>406-011,007</t>
    <phoneticPr fontId="2" type="noConversion"/>
  </si>
  <si>
    <t>406-012,004</t>
    <phoneticPr fontId="2" type="noConversion"/>
  </si>
  <si>
    <t>406-012,009</t>
    <phoneticPr fontId="2" type="noConversion"/>
  </si>
  <si>
    <t>406-014,001</t>
    <phoneticPr fontId="2" type="noConversion"/>
  </si>
  <si>
    <t>406-014,003</t>
    <phoneticPr fontId="2" type="noConversion"/>
  </si>
  <si>
    <t>406-015,001</t>
    <phoneticPr fontId="2" type="noConversion"/>
  </si>
  <si>
    <t>406-015,014</t>
    <phoneticPr fontId="2" type="noConversion"/>
  </si>
  <si>
    <t>406-015,046</t>
    <phoneticPr fontId="2" type="noConversion"/>
  </si>
  <si>
    <t>406-015,048</t>
    <phoneticPr fontId="2" type="noConversion"/>
  </si>
  <si>
    <t>406-015,059</t>
    <phoneticPr fontId="2" type="noConversion"/>
  </si>
  <si>
    <t>103-017,010</t>
    <phoneticPr fontId="2" type="noConversion"/>
  </si>
  <si>
    <t>103-017,011</t>
    <phoneticPr fontId="2" type="noConversion"/>
  </si>
  <si>
    <t>103-017,013</t>
    <phoneticPr fontId="2" type="noConversion"/>
  </si>
  <si>
    <t>103-020,018</t>
    <phoneticPr fontId="2" type="noConversion"/>
  </si>
  <si>
    <t>103-020,021</t>
    <phoneticPr fontId="2" type="noConversion"/>
  </si>
  <si>
    <t>103-020,004</t>
    <phoneticPr fontId="2" type="noConversion"/>
  </si>
  <si>
    <t>010-023MI-1</t>
    <phoneticPr fontId="2" type="noConversion"/>
  </si>
  <si>
    <t>012-009MI-1</t>
    <phoneticPr fontId="2" type="noConversion"/>
  </si>
  <si>
    <t>015-045MI-1</t>
    <phoneticPr fontId="2" type="noConversion"/>
  </si>
  <si>
    <t>406-015,045</t>
    <phoneticPr fontId="2" type="noConversion"/>
  </si>
  <si>
    <t>015-046MI-1</t>
    <phoneticPr fontId="2" type="noConversion"/>
  </si>
  <si>
    <t>017-013MI-1</t>
    <phoneticPr fontId="2" type="noConversion"/>
  </si>
  <si>
    <t>406-017,013</t>
    <phoneticPr fontId="2" type="noConversion"/>
  </si>
  <si>
    <t>017-001MI-1</t>
    <phoneticPr fontId="2" type="noConversion"/>
  </si>
  <si>
    <t>406-017,001</t>
    <phoneticPr fontId="2" type="noConversion"/>
  </si>
  <si>
    <t>020-013MI-1</t>
    <phoneticPr fontId="2" type="noConversion"/>
  </si>
  <si>
    <t>103-020,013</t>
    <phoneticPr fontId="2" type="noConversion"/>
  </si>
  <si>
    <t>020-018MI-1</t>
    <phoneticPr fontId="2" type="noConversion"/>
  </si>
  <si>
    <t>Apatite</t>
    <phoneticPr fontId="2" type="noConversion"/>
  </si>
  <si>
    <t>Melt inclusions</t>
    <phoneticPr fontId="2" type="noConversion"/>
  </si>
  <si>
    <r>
      <t>H</t>
    </r>
    <r>
      <rPr>
        <vertAlign val="subscript"/>
        <sz val="7"/>
        <color theme="1"/>
        <rFont val="Times New Roman"/>
        <family val="1"/>
      </rPr>
      <t>2</t>
    </r>
    <r>
      <rPr>
        <sz val="7"/>
        <color theme="1"/>
        <rFont val="Times New Roman"/>
        <family val="1"/>
      </rPr>
      <t xml:space="preserve">O </t>
    </r>
    <r>
      <rPr>
        <sz val="7"/>
        <color theme="1"/>
        <rFont val="Symbol"/>
        <family val="1"/>
        <charset val="2"/>
      </rPr>
      <t>m</t>
    </r>
    <r>
      <rPr>
        <sz val="7"/>
        <color theme="1"/>
        <rFont val="Times New Roman"/>
        <family val="1"/>
      </rPr>
      <t>g.g</t>
    </r>
    <r>
      <rPr>
        <vertAlign val="superscript"/>
        <sz val="7"/>
        <color theme="1"/>
        <rFont val="Times New Roman"/>
        <family val="1"/>
      </rPr>
      <t>-1</t>
    </r>
    <phoneticPr fontId="3" type="noConversion"/>
  </si>
  <si>
    <r>
      <t>2</t>
    </r>
    <r>
      <rPr>
        <sz val="7"/>
        <color theme="1"/>
        <rFont val="Symbol"/>
        <family val="1"/>
        <charset val="2"/>
      </rPr>
      <t>s</t>
    </r>
    <r>
      <rPr>
        <sz val="7"/>
        <color theme="1"/>
        <rFont val="Times New Roman"/>
        <family val="1"/>
      </rPr>
      <t xml:space="preserve"> ppm</t>
    </r>
    <phoneticPr fontId="3" type="noConversion"/>
  </si>
  <si>
    <r>
      <rPr>
        <sz val="7"/>
        <color theme="1"/>
        <rFont val="Symbol"/>
        <family val="1"/>
        <charset val="2"/>
      </rPr>
      <t>d</t>
    </r>
    <r>
      <rPr>
        <sz val="7"/>
        <color theme="1"/>
        <rFont val="Times New Roman"/>
        <family val="1"/>
      </rPr>
      <t>D ‰</t>
    </r>
    <phoneticPr fontId="3" type="noConversion"/>
  </si>
  <si>
    <r>
      <t>2</t>
    </r>
    <r>
      <rPr>
        <sz val="7"/>
        <color theme="1"/>
        <rFont val="Symbol"/>
        <family val="1"/>
        <charset val="2"/>
      </rPr>
      <t>s</t>
    </r>
    <r>
      <rPr>
        <sz val="7"/>
        <color theme="1"/>
        <rFont val="Times New Roman"/>
        <family val="1"/>
      </rPr>
      <t xml:space="preserve"> ‰</t>
    </r>
    <phoneticPr fontId="3" type="noConversion"/>
  </si>
  <si>
    <t>Melt inclusions after PEC correction</t>
    <phoneticPr fontId="2" type="noConversion"/>
  </si>
  <si>
    <t>PEC %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8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u/>
      <sz val="11"/>
      <color theme="10"/>
      <name val="宋体"/>
      <family val="3"/>
      <charset val="134"/>
      <scheme val="minor"/>
    </font>
    <font>
      <sz val="7"/>
      <color theme="1"/>
      <name val="Arial"/>
      <family val="2"/>
    </font>
    <font>
      <sz val="7"/>
      <color theme="1"/>
      <name val="Times New Roman"/>
      <family val="1"/>
    </font>
    <font>
      <vertAlign val="subscript"/>
      <sz val="7"/>
      <color theme="1"/>
      <name val="Times New Roman"/>
      <family val="1"/>
    </font>
    <font>
      <sz val="7"/>
      <color theme="1"/>
      <name val="Symbol"/>
      <family val="1"/>
      <charset val="2"/>
    </font>
    <font>
      <vertAlign val="superscript"/>
      <sz val="7"/>
      <color theme="1"/>
      <name val="Times New Roman"/>
      <family val="1"/>
    </font>
    <font>
      <b/>
      <sz val="7"/>
      <color theme="1"/>
      <name val="Arial"/>
      <family val="2"/>
    </font>
    <font>
      <b/>
      <sz val="7"/>
      <name val="Arial"/>
      <family val="2"/>
    </font>
    <font>
      <sz val="7"/>
      <name val="Arial"/>
      <family val="2"/>
    </font>
    <font>
      <sz val="11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4" fillId="0" borderId="0"/>
    <xf numFmtId="0" fontId="5" fillId="0" borderId="0" applyNumberFormat="0" applyFill="0" applyBorder="0" applyAlignment="0" applyProtection="0"/>
  </cellStyleXfs>
  <cellXfs count="28">
    <xf numFmtId="0" fontId="0" fillId="0" borderId="0" xfId="0"/>
    <xf numFmtId="0" fontId="1" fillId="3" borderId="0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11" fillId="3" borderId="0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1" fontId="6" fillId="3" borderId="0" xfId="0" applyNumberFormat="1" applyFont="1" applyFill="1" applyBorder="1" applyAlignment="1">
      <alignment horizontal="center"/>
    </xf>
    <xf numFmtId="1" fontId="1" fillId="3" borderId="0" xfId="0" applyNumberFormat="1" applyFont="1" applyFill="1" applyBorder="1" applyAlignment="1">
      <alignment horizontal="center"/>
    </xf>
    <xf numFmtId="0" fontId="6" fillId="3" borderId="0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2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3" fillId="2" borderId="0" xfId="0" applyFont="1" applyFill="1" applyAlignment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0" fontId="14" fillId="0" borderId="1" xfId="0" applyFont="1" applyBorder="1" applyAlignment="1">
      <alignment horizontal="center"/>
    </xf>
    <xf numFmtId="0" fontId="13" fillId="2" borderId="3" xfId="0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/>
    </xf>
  </cellXfs>
  <cellStyles count="3">
    <cellStyle name="常规" xfId="0" builtinId="0"/>
    <cellStyle name="常规 2" xfId="1"/>
    <cellStyle name="超链接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AC72"/>
  <sheetViews>
    <sheetView tabSelected="1" zoomScale="85" zoomScaleNormal="85" workbookViewId="0">
      <pane xSplit="12" ySplit="5" topLeftCell="M36" activePane="bottomRight" state="frozen"/>
      <selection pane="topRight" activeCell="M1" sqref="M1"/>
      <selection pane="bottomLeft" activeCell="A6" sqref="A6"/>
      <selection pane="bottomRight" activeCell="AG61" sqref="AG61"/>
    </sheetView>
  </sheetViews>
  <sheetFormatPr defaultRowHeight="14" x14ac:dyDescent="0.25"/>
  <cols>
    <col min="1" max="1" width="9.453125" style="3" bestFit="1" customWidth="1"/>
    <col min="2" max="2" width="8.453125" style="3" bestFit="1" customWidth="1"/>
    <col min="3" max="3" width="3.26953125" style="3" customWidth="1"/>
    <col min="4" max="4" width="6.7265625" style="3" bestFit="1" customWidth="1"/>
    <col min="5" max="5" width="5.1796875" style="3" bestFit="1" customWidth="1"/>
    <col min="6" max="6" width="4.26953125" style="3" bestFit="1" customWidth="1"/>
    <col min="7" max="7" width="4.1796875" style="3" bestFit="1" customWidth="1"/>
    <col min="8" max="8" width="3" style="3" customWidth="1"/>
    <col min="9" max="9" width="6.7265625" style="3" bestFit="1" customWidth="1"/>
    <col min="10" max="10" width="5.1796875" style="3" bestFit="1" customWidth="1"/>
    <col min="11" max="11" width="4.26953125" style="3" bestFit="1" customWidth="1"/>
    <col min="12" max="12" width="8.7265625" style="3"/>
    <col min="13" max="13" width="3.54296875" style="3" customWidth="1"/>
    <col min="14" max="14" width="6.7265625" style="3" bestFit="1" customWidth="1"/>
    <col min="15" max="15" width="5.1796875" style="3" bestFit="1" customWidth="1"/>
    <col min="16" max="16" width="4.26953125" style="3" bestFit="1" customWidth="1"/>
    <col min="17" max="17" width="4.1796875" style="3" bestFit="1" customWidth="1"/>
    <col min="18" max="18" width="8.7265625" style="3"/>
    <col min="19" max="19" width="6.7265625" style="3" bestFit="1" customWidth="1"/>
    <col min="20" max="20" width="5.1796875" style="3" bestFit="1" customWidth="1"/>
    <col min="21" max="21" width="4.26953125" style="3" bestFit="1" customWidth="1"/>
    <col min="22" max="22" width="4.1796875" style="3" bestFit="1" customWidth="1"/>
    <col min="23" max="23" width="3.81640625" style="3" customWidth="1"/>
    <col min="24" max="24" width="6.7265625" style="3" bestFit="1" customWidth="1"/>
    <col min="25" max="25" width="5.1796875" style="3" bestFit="1" customWidth="1"/>
    <col min="26" max="26" width="4.453125" style="3" bestFit="1" customWidth="1"/>
    <col min="27" max="27" width="4.1796875" style="3" bestFit="1" customWidth="1"/>
    <col min="28" max="28" width="8.7265625" style="3"/>
    <col min="29" max="29" width="8.7265625" style="21"/>
    <col min="30" max="16384" width="8.7265625" style="3"/>
  </cols>
  <sheetData>
    <row r="1" spans="1:29" s="4" customFormat="1" x14ac:dyDescent="0.25">
      <c r="AC1" s="20"/>
    </row>
    <row r="2" spans="1:29" ht="14.5" x14ac:dyDescent="0.3">
      <c r="A2" s="2"/>
      <c r="B2" s="2"/>
      <c r="C2" s="2"/>
      <c r="D2" s="27" t="s">
        <v>46</v>
      </c>
      <c r="E2" s="27"/>
      <c r="F2" s="27"/>
      <c r="G2" s="27"/>
      <c r="H2" s="2"/>
      <c r="I2" s="27" t="s">
        <v>47</v>
      </c>
      <c r="J2" s="27"/>
      <c r="K2" s="27"/>
      <c r="L2" s="27"/>
      <c r="M2" s="2"/>
      <c r="N2" s="27" t="s">
        <v>48</v>
      </c>
      <c r="O2" s="27"/>
      <c r="P2" s="27"/>
      <c r="Q2" s="27"/>
      <c r="R2" s="2"/>
      <c r="S2" s="27" t="s">
        <v>49</v>
      </c>
      <c r="T2" s="27"/>
      <c r="U2" s="27"/>
      <c r="V2" s="27"/>
      <c r="W2" s="2"/>
      <c r="X2" s="27" t="s">
        <v>50</v>
      </c>
      <c r="Y2" s="27"/>
      <c r="Z2" s="27"/>
      <c r="AA2" s="27"/>
      <c r="AB2" s="1"/>
      <c r="AC2" s="25" t="s">
        <v>92</v>
      </c>
    </row>
    <row r="3" spans="1:29" ht="14.5" x14ac:dyDescent="0.3">
      <c r="A3" s="5" t="s">
        <v>51</v>
      </c>
      <c r="B3" s="5" t="s">
        <v>52</v>
      </c>
      <c r="C3" s="5"/>
      <c r="D3" s="5" t="s">
        <v>87</v>
      </c>
      <c r="E3" s="5" t="s">
        <v>88</v>
      </c>
      <c r="F3" s="5" t="s">
        <v>89</v>
      </c>
      <c r="G3" s="5" t="s">
        <v>90</v>
      </c>
      <c r="H3" s="5"/>
      <c r="I3" s="5" t="s">
        <v>87</v>
      </c>
      <c r="J3" s="5" t="s">
        <v>88</v>
      </c>
      <c r="K3" s="5" t="s">
        <v>89</v>
      </c>
      <c r="L3" s="5" t="s">
        <v>90</v>
      </c>
      <c r="M3" s="5"/>
      <c r="N3" s="5" t="s">
        <v>87</v>
      </c>
      <c r="O3" s="5" t="s">
        <v>88</v>
      </c>
      <c r="P3" s="5" t="s">
        <v>89</v>
      </c>
      <c r="Q3" s="5" t="s">
        <v>90</v>
      </c>
      <c r="R3" s="5"/>
      <c r="S3" s="5" t="s">
        <v>87</v>
      </c>
      <c r="T3" s="5" t="s">
        <v>88</v>
      </c>
      <c r="U3" s="5" t="s">
        <v>89</v>
      </c>
      <c r="V3" s="5" t="s">
        <v>90</v>
      </c>
      <c r="W3" s="5"/>
      <c r="X3" s="5" t="s">
        <v>87</v>
      </c>
      <c r="Y3" s="5" t="s">
        <v>88</v>
      </c>
      <c r="Z3" s="5" t="s">
        <v>89</v>
      </c>
      <c r="AA3" s="5" t="s">
        <v>90</v>
      </c>
      <c r="AB3" s="1"/>
      <c r="AC3" s="26"/>
    </row>
    <row r="4" spans="1:29" x14ac:dyDescent="0.25">
      <c r="A4" s="6" t="s">
        <v>85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8"/>
    </row>
    <row r="5" spans="1:29" ht="14.5" x14ac:dyDescent="0.3">
      <c r="A5" s="7" t="s">
        <v>0</v>
      </c>
      <c r="B5" s="7" t="s">
        <v>53</v>
      </c>
      <c r="C5" s="7"/>
      <c r="D5" s="9">
        <v>2205.2161348876803</v>
      </c>
      <c r="E5" s="9">
        <v>91.364240928073656</v>
      </c>
      <c r="F5" s="9">
        <v>381.79524611252157</v>
      </c>
      <c r="G5" s="9">
        <v>63.538722087626581</v>
      </c>
      <c r="H5" s="9"/>
      <c r="I5" s="9">
        <v>2205.1800520876805</v>
      </c>
      <c r="J5" s="9">
        <f t="shared" ref="J5:J47" si="0">$E5</f>
        <v>91.364240928073656</v>
      </c>
      <c r="K5" s="9">
        <v>381.57678833895272</v>
      </c>
      <c r="L5" s="9">
        <f t="shared" ref="L5:L47" si="1">SQRT($G5^2+50^2)</f>
        <v>80.852762504002584</v>
      </c>
      <c r="M5" s="9"/>
      <c r="N5" s="9">
        <v>2205.0357208876803</v>
      </c>
      <c r="O5" s="9">
        <f t="shared" ref="O5:O47" si="2">$E5</f>
        <v>91.364240928073656</v>
      </c>
      <c r="P5" s="9">
        <v>380.70288592804593</v>
      </c>
      <c r="Q5" s="9">
        <f t="shared" ref="Q5:Q47" si="3">SQRT($G5^2+50^2)</f>
        <v>80.852762504002584</v>
      </c>
      <c r="R5" s="9"/>
      <c r="S5" s="9">
        <v>2204.8553068876804</v>
      </c>
      <c r="T5" s="9">
        <f t="shared" ref="T5:T47" si="4">$E5</f>
        <v>91.364240928073656</v>
      </c>
      <c r="U5" s="9">
        <v>379.61034742579858</v>
      </c>
      <c r="V5" s="9">
        <f t="shared" ref="V5:V47" si="5">SQRT($G5^2+50^2)</f>
        <v>80.852762504002584</v>
      </c>
      <c r="W5" s="9"/>
      <c r="X5" s="9">
        <v>2204.4944788876801</v>
      </c>
      <c r="Y5" s="9">
        <f t="shared" ref="Y5:Y47" si="6">$E5</f>
        <v>91.364240928073656</v>
      </c>
      <c r="Z5" s="9">
        <v>377.42473529330931</v>
      </c>
      <c r="AA5" s="9">
        <f t="shared" ref="AA5:AA47" si="7">SQRT($G5^2+50^2)</f>
        <v>80.852762504002584</v>
      </c>
      <c r="AB5" s="10"/>
    </row>
    <row r="6" spans="1:29" ht="14.5" x14ac:dyDescent="0.3">
      <c r="A6" s="7" t="s">
        <v>1</v>
      </c>
      <c r="B6" s="7" t="s">
        <v>53</v>
      </c>
      <c r="C6" s="7"/>
      <c r="D6" s="9">
        <v>1849.8355621881199</v>
      </c>
      <c r="E6" s="9">
        <v>78.905356586296335</v>
      </c>
      <c r="F6" s="9">
        <v>460.95898353330324</v>
      </c>
      <c r="G6" s="9">
        <v>66.849282377748963</v>
      </c>
      <c r="H6" s="9"/>
      <c r="I6" s="9">
        <v>1849.7994793881198</v>
      </c>
      <c r="J6" s="9">
        <f t="shared" si="0"/>
        <v>78.905356586296335</v>
      </c>
      <c r="K6" s="9">
        <v>460.70009950769196</v>
      </c>
      <c r="L6" s="9">
        <f t="shared" si="1"/>
        <v>83.479497808863343</v>
      </c>
      <c r="M6" s="9"/>
      <c r="N6" s="9">
        <v>1849.6551481881199</v>
      </c>
      <c r="O6" s="9">
        <f t="shared" si="2"/>
        <v>78.905356586296335</v>
      </c>
      <c r="P6" s="9">
        <v>459.66446265454965</v>
      </c>
      <c r="Q6" s="9">
        <f t="shared" si="3"/>
        <v>83.479497808863343</v>
      </c>
      <c r="R6" s="9"/>
      <c r="S6" s="9">
        <v>1849.4747341881198</v>
      </c>
      <c r="T6" s="9">
        <f t="shared" si="4"/>
        <v>78.905356586296335</v>
      </c>
      <c r="U6" s="9">
        <v>458.36968985493786</v>
      </c>
      <c r="V6" s="9">
        <f t="shared" si="5"/>
        <v>83.479497808863343</v>
      </c>
      <c r="W6" s="9"/>
      <c r="X6" s="9">
        <v>1849.1139061881199</v>
      </c>
      <c r="Y6" s="9">
        <f t="shared" si="6"/>
        <v>78.905356586296335</v>
      </c>
      <c r="Z6" s="9">
        <v>455.77938819893114</v>
      </c>
      <c r="AA6" s="9">
        <f t="shared" si="7"/>
        <v>83.479497808863343</v>
      </c>
      <c r="AB6" s="10"/>
    </row>
    <row r="7" spans="1:29" ht="14.5" x14ac:dyDescent="0.3">
      <c r="A7" s="7" t="s">
        <v>2</v>
      </c>
      <c r="B7" s="7" t="s">
        <v>54</v>
      </c>
      <c r="C7" s="7"/>
      <c r="D7" s="9">
        <v>2417.8550278552348</v>
      </c>
      <c r="E7" s="9">
        <v>108.52040411018487</v>
      </c>
      <c r="F7" s="9">
        <v>422.2252818507344</v>
      </c>
      <c r="G7" s="9">
        <v>65.026485813775977</v>
      </c>
      <c r="H7" s="9"/>
      <c r="I7" s="9">
        <v>2417.818945055235</v>
      </c>
      <c r="J7" s="9">
        <f t="shared" si="0"/>
        <v>108.52040411018487</v>
      </c>
      <c r="K7" s="9">
        <v>422.02663979142028</v>
      </c>
      <c r="L7" s="9">
        <f t="shared" si="1"/>
        <v>82.027092215250491</v>
      </c>
      <c r="M7" s="9"/>
      <c r="N7" s="9">
        <v>2417.6746138552348</v>
      </c>
      <c r="O7" s="9">
        <f t="shared" si="2"/>
        <v>108.52040411018487</v>
      </c>
      <c r="P7" s="9">
        <v>421.23201241031592</v>
      </c>
      <c r="Q7" s="9">
        <f t="shared" si="3"/>
        <v>82.027092215250491</v>
      </c>
      <c r="R7" s="9"/>
      <c r="S7" s="9">
        <v>2417.4941998552349</v>
      </c>
      <c r="T7" s="9">
        <f t="shared" si="4"/>
        <v>108.52040411018487</v>
      </c>
      <c r="U7" s="9">
        <v>420.23859509046525</v>
      </c>
      <c r="V7" s="9">
        <f t="shared" si="5"/>
        <v>82.027092215250491</v>
      </c>
      <c r="W7" s="9"/>
      <c r="X7" s="9">
        <v>2417.1333718552346</v>
      </c>
      <c r="Y7" s="9">
        <f t="shared" si="6"/>
        <v>108.52040411018487</v>
      </c>
      <c r="Z7" s="9">
        <v>418.25131668034919</v>
      </c>
      <c r="AA7" s="9">
        <f t="shared" si="7"/>
        <v>82.027092215250491</v>
      </c>
      <c r="AB7" s="10"/>
    </row>
    <row r="8" spans="1:29" ht="14.5" x14ac:dyDescent="0.3">
      <c r="A8" s="7" t="s">
        <v>3</v>
      </c>
      <c r="B8" s="7" t="s">
        <v>54</v>
      </c>
      <c r="C8" s="7"/>
      <c r="D8" s="9">
        <v>2153.3453136011276</v>
      </c>
      <c r="E8" s="9">
        <v>95.569200425574778</v>
      </c>
      <c r="F8" s="9">
        <v>363.30433014868623</v>
      </c>
      <c r="G8" s="9">
        <v>64.12709338029147</v>
      </c>
      <c r="H8" s="9"/>
      <c r="I8" s="9">
        <v>2153.3092308011278</v>
      </c>
      <c r="J8" s="9">
        <f t="shared" si="0"/>
        <v>95.569200425574778</v>
      </c>
      <c r="K8" s="9">
        <v>363.08030025277117</v>
      </c>
      <c r="L8" s="9">
        <f t="shared" si="1"/>
        <v>81.315952342726831</v>
      </c>
      <c r="M8" s="9"/>
      <c r="N8" s="9">
        <v>2153.1648996011277</v>
      </c>
      <c r="O8" s="9">
        <f t="shared" si="2"/>
        <v>95.569200425574778</v>
      </c>
      <c r="P8" s="9">
        <v>362.18410577134199</v>
      </c>
      <c r="Q8" s="9">
        <f t="shared" si="3"/>
        <v>81.315952342726831</v>
      </c>
      <c r="R8" s="9"/>
      <c r="S8" s="9">
        <v>2152.9844856011277</v>
      </c>
      <c r="T8" s="9">
        <f t="shared" si="4"/>
        <v>95.569200425574778</v>
      </c>
      <c r="U8" s="9">
        <v>361.06369412140407</v>
      </c>
      <c r="V8" s="9">
        <f t="shared" si="5"/>
        <v>81.315952342726831</v>
      </c>
      <c r="W8" s="9"/>
      <c r="X8" s="9">
        <v>2152.6236576011274</v>
      </c>
      <c r="Y8" s="9">
        <f t="shared" si="6"/>
        <v>95.569200425574778</v>
      </c>
      <c r="Z8" s="9">
        <v>358.82230881587304</v>
      </c>
      <c r="AA8" s="9">
        <f t="shared" si="7"/>
        <v>81.315952342726831</v>
      </c>
      <c r="AB8" s="10"/>
    </row>
    <row r="9" spans="1:29" ht="14.5" x14ac:dyDescent="0.3">
      <c r="A9" s="7" t="s">
        <v>4</v>
      </c>
      <c r="B9" s="7" t="s">
        <v>55</v>
      </c>
      <c r="C9" s="7"/>
      <c r="D9" s="9">
        <v>176.01838279023028</v>
      </c>
      <c r="E9" s="9">
        <v>16.954134161807414</v>
      </c>
      <c r="F9" s="9">
        <v>721.77219297468787</v>
      </c>
      <c r="G9" s="9">
        <v>169.20544913806799</v>
      </c>
      <c r="H9" s="9"/>
      <c r="I9" s="9">
        <v>175.98229999023027</v>
      </c>
      <c r="J9" s="9">
        <f t="shared" si="0"/>
        <v>16.954134161807414</v>
      </c>
      <c r="K9" s="9">
        <v>719.10444112978689</v>
      </c>
      <c r="L9" s="9">
        <f t="shared" si="1"/>
        <v>176.43832922019897</v>
      </c>
      <c r="M9" s="9"/>
      <c r="N9" s="9">
        <v>175.83796879023026</v>
      </c>
      <c r="O9" s="9">
        <f t="shared" si="2"/>
        <v>16.954134161807414</v>
      </c>
      <c r="P9" s="9">
        <v>708.42251312075416</v>
      </c>
      <c r="Q9" s="9">
        <f t="shared" si="3"/>
        <v>176.43832922019897</v>
      </c>
      <c r="R9" s="9"/>
      <c r="S9" s="9">
        <v>175.65755479023028</v>
      </c>
      <c r="T9" s="9">
        <f t="shared" si="4"/>
        <v>16.954134161807414</v>
      </c>
      <c r="U9" s="9">
        <v>695.04548134931497</v>
      </c>
      <c r="V9" s="9">
        <f t="shared" si="5"/>
        <v>176.43832922019897</v>
      </c>
      <c r="W9" s="9"/>
      <c r="X9" s="9">
        <v>175.29672679023028</v>
      </c>
      <c r="Y9" s="9">
        <f t="shared" si="6"/>
        <v>16.954134161807414</v>
      </c>
      <c r="Z9" s="9">
        <v>668.20902511848624</v>
      </c>
      <c r="AA9" s="9">
        <f t="shared" si="7"/>
        <v>176.43832922019897</v>
      </c>
      <c r="AB9" s="10"/>
    </row>
    <row r="10" spans="1:29" ht="14.5" x14ac:dyDescent="0.3">
      <c r="A10" s="7" t="s">
        <v>5</v>
      </c>
      <c r="B10" s="7" t="s">
        <v>55</v>
      </c>
      <c r="C10" s="7"/>
      <c r="D10" s="9">
        <v>235.5934872945588</v>
      </c>
      <c r="E10" s="9">
        <v>19.411916022849052</v>
      </c>
      <c r="F10" s="9">
        <v>426.12662194172214</v>
      </c>
      <c r="G10" s="9">
        <v>158.9508391354322</v>
      </c>
      <c r="H10" s="9"/>
      <c r="I10" s="9">
        <v>235.5574044945588</v>
      </c>
      <c r="J10" s="9">
        <f t="shared" si="0"/>
        <v>19.411916022849052</v>
      </c>
      <c r="K10" s="9">
        <v>424.08830920242633</v>
      </c>
      <c r="L10" s="9">
        <f t="shared" si="1"/>
        <v>166.62943696075448</v>
      </c>
      <c r="M10" s="9"/>
      <c r="N10" s="9">
        <v>235.41307329455879</v>
      </c>
      <c r="O10" s="9">
        <f t="shared" si="2"/>
        <v>19.411916022849052</v>
      </c>
      <c r="P10" s="9">
        <v>415.9288255564868</v>
      </c>
      <c r="Q10" s="9">
        <f t="shared" si="3"/>
        <v>166.62943696075448</v>
      </c>
      <c r="R10" s="9"/>
      <c r="S10" s="9">
        <v>235.2326592945588</v>
      </c>
      <c r="T10" s="9">
        <f t="shared" si="4"/>
        <v>19.411916022849052</v>
      </c>
      <c r="U10" s="9">
        <v>405.71542599256884</v>
      </c>
      <c r="V10" s="9">
        <f t="shared" si="5"/>
        <v>166.62943696075448</v>
      </c>
      <c r="W10" s="9"/>
      <c r="X10" s="9">
        <v>234.8718312945588</v>
      </c>
      <c r="Y10" s="9">
        <f t="shared" si="6"/>
        <v>19.411916022849052</v>
      </c>
      <c r="Z10" s="9">
        <v>385.2416738669495</v>
      </c>
      <c r="AA10" s="9">
        <f t="shared" si="7"/>
        <v>166.62943696075448</v>
      </c>
      <c r="AB10" s="10"/>
    </row>
    <row r="11" spans="1:29" ht="14.5" x14ac:dyDescent="0.3">
      <c r="A11" s="7" t="s">
        <v>6</v>
      </c>
      <c r="B11" s="7" t="s">
        <v>55</v>
      </c>
      <c r="C11" s="7"/>
      <c r="D11" s="9">
        <v>110.32541324194867</v>
      </c>
      <c r="E11" s="9">
        <v>12.864289271588426</v>
      </c>
      <c r="F11" s="9">
        <v>439.9296845210261</v>
      </c>
      <c r="G11" s="9">
        <v>210.1327678759472</v>
      </c>
      <c r="H11" s="9"/>
      <c r="I11" s="9">
        <v>110.28933044194866</v>
      </c>
      <c r="J11" s="9">
        <f t="shared" si="0"/>
        <v>12.864289271588426</v>
      </c>
      <c r="K11" s="9">
        <v>435.58074509521538</v>
      </c>
      <c r="L11" s="9">
        <f t="shared" si="1"/>
        <v>215.99949105311961</v>
      </c>
      <c r="M11" s="9"/>
      <c r="N11" s="9">
        <v>110.14499924194867</v>
      </c>
      <c r="O11" s="9">
        <f t="shared" si="2"/>
        <v>12.864289271588426</v>
      </c>
      <c r="P11" s="9">
        <v>418.15656557194103</v>
      </c>
      <c r="Q11" s="9">
        <f t="shared" si="3"/>
        <v>215.99949105311961</v>
      </c>
      <c r="R11" s="9"/>
      <c r="S11" s="9">
        <v>109.96458524194867</v>
      </c>
      <c r="T11" s="9">
        <f t="shared" si="4"/>
        <v>12.864289271588426</v>
      </c>
      <c r="U11" s="9">
        <v>396.31218276610269</v>
      </c>
      <c r="V11" s="9">
        <f t="shared" si="5"/>
        <v>215.99949105311961</v>
      </c>
      <c r="W11" s="9"/>
      <c r="X11" s="9">
        <v>109.60375724194867</v>
      </c>
      <c r="Y11" s="9">
        <f t="shared" si="6"/>
        <v>12.864289271588426</v>
      </c>
      <c r="Z11" s="9">
        <v>352.40822150034211</v>
      </c>
      <c r="AA11" s="9">
        <f t="shared" si="7"/>
        <v>215.99949105311961</v>
      </c>
      <c r="AB11" s="10"/>
    </row>
    <row r="12" spans="1:29" ht="14.5" x14ac:dyDescent="0.3">
      <c r="A12" s="7" t="s">
        <v>7</v>
      </c>
      <c r="B12" s="7" t="s">
        <v>56</v>
      </c>
      <c r="C12" s="7"/>
      <c r="D12" s="9">
        <v>2936.1572319295115</v>
      </c>
      <c r="E12" s="9">
        <v>119.45294251189195</v>
      </c>
      <c r="F12" s="9">
        <v>464.13891978485242</v>
      </c>
      <c r="G12" s="9">
        <v>61.52336941724424</v>
      </c>
      <c r="H12" s="9"/>
      <c r="I12" s="9">
        <v>2936.1211491295117</v>
      </c>
      <c r="J12" s="9">
        <f t="shared" si="0"/>
        <v>119.45294251189195</v>
      </c>
      <c r="K12" s="9">
        <v>463.97585810195466</v>
      </c>
      <c r="L12" s="9">
        <f t="shared" si="1"/>
        <v>79.278780165001933</v>
      </c>
      <c r="M12" s="9"/>
      <c r="N12" s="9">
        <v>2935.9768179295115</v>
      </c>
      <c r="O12" s="9">
        <f t="shared" si="2"/>
        <v>119.45294251189195</v>
      </c>
      <c r="P12" s="9">
        <v>463.32357139129198</v>
      </c>
      <c r="Q12" s="9">
        <f t="shared" si="3"/>
        <v>79.278780165001933</v>
      </c>
      <c r="R12" s="9"/>
      <c r="S12" s="9">
        <v>2935.7964039295116</v>
      </c>
      <c r="T12" s="9">
        <f t="shared" si="4"/>
        <v>119.45294251189195</v>
      </c>
      <c r="U12" s="9">
        <v>462.5081230390262</v>
      </c>
      <c r="V12" s="9">
        <f t="shared" si="5"/>
        <v>79.278780165001933</v>
      </c>
      <c r="W12" s="9"/>
      <c r="X12" s="9">
        <v>2935.4355759295113</v>
      </c>
      <c r="Y12" s="9">
        <f t="shared" si="6"/>
        <v>119.45294251189195</v>
      </c>
      <c r="Z12" s="9">
        <v>460.87692638484424</v>
      </c>
      <c r="AA12" s="9">
        <f t="shared" si="7"/>
        <v>79.278780165001933</v>
      </c>
      <c r="AB12" s="10"/>
    </row>
    <row r="13" spans="1:29" ht="14.5" x14ac:dyDescent="0.3">
      <c r="A13" s="7" t="s">
        <v>8</v>
      </c>
      <c r="B13" s="7" t="s">
        <v>57</v>
      </c>
      <c r="C13" s="7"/>
      <c r="D13" s="9">
        <v>1626.314587845389</v>
      </c>
      <c r="E13" s="9">
        <v>73.499819398113104</v>
      </c>
      <c r="F13" s="9">
        <v>276.33361829580582</v>
      </c>
      <c r="G13" s="9">
        <v>68.831931400522009</v>
      </c>
      <c r="H13" s="9"/>
      <c r="I13" s="9">
        <v>1626.278505045389</v>
      </c>
      <c r="J13" s="9">
        <f t="shared" si="0"/>
        <v>73.499819398113104</v>
      </c>
      <c r="K13" s="9">
        <v>276.03505781449945</v>
      </c>
      <c r="L13" s="9">
        <f t="shared" si="1"/>
        <v>85.075465207815157</v>
      </c>
      <c r="M13" s="9"/>
      <c r="N13" s="9">
        <v>1626.1341738453891</v>
      </c>
      <c r="O13" s="9">
        <f t="shared" si="2"/>
        <v>73.499819398113104</v>
      </c>
      <c r="P13" s="9">
        <v>274.84068372259031</v>
      </c>
      <c r="Q13" s="9">
        <f t="shared" si="3"/>
        <v>85.075465207815157</v>
      </c>
      <c r="R13" s="9"/>
      <c r="S13" s="9">
        <v>1625.953759845389</v>
      </c>
      <c r="T13" s="9">
        <f t="shared" si="4"/>
        <v>73.499819398113104</v>
      </c>
      <c r="U13" s="9">
        <v>273.34741866683788</v>
      </c>
      <c r="V13" s="9">
        <f t="shared" si="5"/>
        <v>85.075465207815157</v>
      </c>
      <c r="W13" s="9"/>
      <c r="X13" s="9">
        <v>1625.5929318453891</v>
      </c>
      <c r="Y13" s="9">
        <f t="shared" si="6"/>
        <v>73.499819398113104</v>
      </c>
      <c r="Z13" s="9">
        <v>270.35989666868329</v>
      </c>
      <c r="AA13" s="9">
        <f t="shared" si="7"/>
        <v>85.075465207815157</v>
      </c>
      <c r="AB13" s="10"/>
    </row>
    <row r="14" spans="1:29" ht="14.5" x14ac:dyDescent="0.3">
      <c r="A14" s="7" t="s">
        <v>9</v>
      </c>
      <c r="B14" s="7" t="s">
        <v>58</v>
      </c>
      <c r="C14" s="7"/>
      <c r="D14" s="9">
        <v>2595.1861328912855</v>
      </c>
      <c r="E14" s="9">
        <v>108.46931632604529</v>
      </c>
      <c r="F14" s="9">
        <v>382.16787151411836</v>
      </c>
      <c r="G14" s="9">
        <v>69.63384256343241</v>
      </c>
      <c r="H14" s="9"/>
      <c r="I14" s="9">
        <v>2595.1500500912857</v>
      </c>
      <c r="J14" s="9">
        <f t="shared" si="0"/>
        <v>108.46931632604529</v>
      </c>
      <c r="K14" s="9">
        <v>381.98224629839285</v>
      </c>
      <c r="L14" s="9">
        <f t="shared" si="1"/>
        <v>85.725562291237793</v>
      </c>
      <c r="M14" s="9"/>
      <c r="N14" s="9">
        <v>2595.0057188912856</v>
      </c>
      <c r="O14" s="9">
        <f t="shared" si="2"/>
        <v>108.46931632604529</v>
      </c>
      <c r="P14" s="9">
        <v>381.23969394374745</v>
      </c>
      <c r="Q14" s="9">
        <f t="shared" si="3"/>
        <v>85.725562291237793</v>
      </c>
      <c r="R14" s="9"/>
      <c r="S14" s="9">
        <v>2594.8253048912857</v>
      </c>
      <c r="T14" s="9">
        <f t="shared" si="4"/>
        <v>108.46931632604529</v>
      </c>
      <c r="U14" s="9">
        <v>380.31138762795115</v>
      </c>
      <c r="V14" s="9">
        <f t="shared" si="5"/>
        <v>85.725562291237793</v>
      </c>
      <c r="W14" s="9"/>
      <c r="X14" s="9">
        <v>2594.4644768912854</v>
      </c>
      <c r="Y14" s="9">
        <f t="shared" si="6"/>
        <v>108.46931632604529</v>
      </c>
      <c r="Z14" s="9">
        <v>378.45438865292016</v>
      </c>
      <c r="AA14" s="9">
        <f t="shared" si="7"/>
        <v>85.725562291237793</v>
      </c>
      <c r="AB14" s="10"/>
    </row>
    <row r="15" spans="1:29" ht="14.5" x14ac:dyDescent="0.3">
      <c r="A15" s="7" t="s">
        <v>10</v>
      </c>
      <c r="B15" s="7" t="s">
        <v>58</v>
      </c>
      <c r="C15" s="7"/>
      <c r="D15" s="9">
        <v>2754.8187703939902</v>
      </c>
      <c r="E15" s="9">
        <v>109.7195391325061</v>
      </c>
      <c r="F15" s="9">
        <v>455.99583848426704</v>
      </c>
      <c r="G15" s="9">
        <v>60.117232684182646</v>
      </c>
      <c r="H15" s="9"/>
      <c r="I15" s="9">
        <v>2754.7826875939904</v>
      </c>
      <c r="J15" s="9">
        <f t="shared" si="0"/>
        <v>109.7195391325061</v>
      </c>
      <c r="K15" s="9">
        <v>455.82193636540904</v>
      </c>
      <c r="L15" s="9">
        <f t="shared" si="1"/>
        <v>78.192593419096667</v>
      </c>
      <c r="M15" s="9"/>
      <c r="N15" s="9">
        <v>2754.6383563939903</v>
      </c>
      <c r="O15" s="9">
        <f t="shared" si="2"/>
        <v>109.7195391325061</v>
      </c>
      <c r="P15" s="9">
        <v>455.12628244621857</v>
      </c>
      <c r="Q15" s="9">
        <f t="shared" si="3"/>
        <v>78.192593419096667</v>
      </c>
      <c r="R15" s="9"/>
      <c r="S15" s="9">
        <v>2754.4579423939904</v>
      </c>
      <c r="T15" s="9">
        <f t="shared" si="4"/>
        <v>109.7195391325061</v>
      </c>
      <c r="U15" s="9">
        <v>454.25661278541753</v>
      </c>
      <c r="V15" s="9">
        <f t="shared" si="5"/>
        <v>78.192593419096667</v>
      </c>
      <c r="W15" s="9"/>
      <c r="X15" s="9">
        <v>2754.0971143939901</v>
      </c>
      <c r="Y15" s="9">
        <f t="shared" si="6"/>
        <v>109.7195391325061</v>
      </c>
      <c r="Z15" s="9">
        <v>452.51693250646554</v>
      </c>
      <c r="AA15" s="9">
        <f t="shared" si="7"/>
        <v>78.192593419096667</v>
      </c>
      <c r="AB15" s="10"/>
    </row>
    <row r="16" spans="1:29" ht="14.5" x14ac:dyDescent="0.3">
      <c r="A16" s="7" t="s">
        <v>11</v>
      </c>
      <c r="B16" s="7" t="s">
        <v>59</v>
      </c>
      <c r="C16" s="7"/>
      <c r="D16" s="9">
        <v>1936.2990001910309</v>
      </c>
      <c r="E16" s="9">
        <v>86.501661110897089</v>
      </c>
      <c r="F16" s="9">
        <v>551.47262254486452</v>
      </c>
      <c r="G16" s="9">
        <v>66.557533467349927</v>
      </c>
      <c r="H16" s="9"/>
      <c r="I16" s="9">
        <v>1936.2629173910309</v>
      </c>
      <c r="J16" s="9">
        <f t="shared" si="0"/>
        <v>86.501661110897089</v>
      </c>
      <c r="K16" s="9">
        <v>551.22698488946821</v>
      </c>
      <c r="L16" s="9">
        <f t="shared" si="1"/>
        <v>83.246052526575738</v>
      </c>
      <c r="M16" s="9"/>
      <c r="N16" s="9">
        <v>1936.118586191031</v>
      </c>
      <c r="O16" s="9">
        <f t="shared" si="2"/>
        <v>86.501661110897089</v>
      </c>
      <c r="P16" s="9">
        <v>550.24434294272146</v>
      </c>
      <c r="Q16" s="9">
        <f t="shared" si="3"/>
        <v>83.246052526575738</v>
      </c>
      <c r="R16" s="9"/>
      <c r="S16" s="9">
        <v>1935.9381721910308</v>
      </c>
      <c r="T16" s="9">
        <f t="shared" si="4"/>
        <v>86.501661110897089</v>
      </c>
      <c r="U16" s="9">
        <v>549.01583498947559</v>
      </c>
      <c r="V16" s="9">
        <f t="shared" si="5"/>
        <v>83.246052526575738</v>
      </c>
      <c r="W16" s="9"/>
      <c r="X16" s="9">
        <v>1935.577344191031</v>
      </c>
      <c r="Y16" s="9">
        <f t="shared" si="6"/>
        <v>86.501661110897089</v>
      </c>
      <c r="Z16" s="9">
        <v>546.5581337749079</v>
      </c>
      <c r="AA16" s="9">
        <f t="shared" si="7"/>
        <v>83.246052526575738</v>
      </c>
      <c r="AB16" s="10"/>
    </row>
    <row r="17" spans="1:28" ht="14.5" x14ac:dyDescent="0.3">
      <c r="A17" s="11" t="s">
        <v>12</v>
      </c>
      <c r="B17" s="11" t="s">
        <v>60</v>
      </c>
      <c r="C17" s="11"/>
      <c r="D17" s="9">
        <v>4363.1610993427175</v>
      </c>
      <c r="E17" s="9">
        <v>187.06439352419812</v>
      </c>
      <c r="F17" s="9">
        <v>329.46880258726276</v>
      </c>
      <c r="G17" s="9">
        <v>57.148115614235408</v>
      </c>
      <c r="H17" s="9"/>
      <c r="I17" s="9">
        <v>4363.1250165427173</v>
      </c>
      <c r="J17" s="9">
        <f t="shared" si="0"/>
        <v>187.06439352419812</v>
      </c>
      <c r="K17" s="9">
        <v>329.35795863483429</v>
      </c>
      <c r="L17" s="9">
        <f t="shared" si="1"/>
        <v>75.933570430067476</v>
      </c>
      <c r="M17" s="9"/>
      <c r="N17" s="9">
        <v>4362.9806853427172</v>
      </c>
      <c r="O17" s="9">
        <f t="shared" si="2"/>
        <v>187.06439352419812</v>
      </c>
      <c r="P17" s="9">
        <v>328.91456453690893</v>
      </c>
      <c r="Q17" s="9">
        <f t="shared" si="3"/>
        <v>75.933570430067476</v>
      </c>
      <c r="R17" s="9"/>
      <c r="S17" s="9">
        <v>4362.8002713427177</v>
      </c>
      <c r="T17" s="9">
        <f t="shared" si="4"/>
        <v>187.06439352419812</v>
      </c>
      <c r="U17" s="9">
        <v>328.36028076263113</v>
      </c>
      <c r="V17" s="9">
        <f t="shared" si="5"/>
        <v>75.933570430067476</v>
      </c>
      <c r="W17" s="9"/>
      <c r="X17" s="9">
        <v>4362.4394433427178</v>
      </c>
      <c r="Y17" s="9">
        <f t="shared" si="6"/>
        <v>187.06439352419812</v>
      </c>
      <c r="Z17" s="9">
        <v>327.25157601966879</v>
      </c>
      <c r="AA17" s="9">
        <f t="shared" si="7"/>
        <v>75.933570430067476</v>
      </c>
      <c r="AB17" s="10"/>
    </row>
    <row r="18" spans="1:28" ht="14.5" x14ac:dyDescent="0.3">
      <c r="A18" s="11" t="s">
        <v>13</v>
      </c>
      <c r="B18" s="11" t="s">
        <v>60</v>
      </c>
      <c r="C18" s="11"/>
      <c r="D18" s="9">
        <v>1841.3038225981859</v>
      </c>
      <c r="E18" s="9">
        <v>81.612841189202214</v>
      </c>
      <c r="F18" s="9">
        <v>368.43948372977422</v>
      </c>
      <c r="G18" s="9">
        <v>66.682971413222148</v>
      </c>
      <c r="H18" s="9"/>
      <c r="I18" s="9">
        <v>1841.2677397981859</v>
      </c>
      <c r="J18" s="9">
        <f t="shared" si="0"/>
        <v>81.612841189202214</v>
      </c>
      <c r="K18" s="9">
        <v>368.17758785385666</v>
      </c>
      <c r="L18" s="9">
        <f t="shared" si="1"/>
        <v>83.346377704712538</v>
      </c>
      <c r="M18" s="9"/>
      <c r="N18" s="9">
        <v>1841.123408598186</v>
      </c>
      <c r="O18" s="9">
        <f t="shared" si="2"/>
        <v>81.612841189202214</v>
      </c>
      <c r="P18" s="9">
        <v>367.12990195357406</v>
      </c>
      <c r="Q18" s="9">
        <f t="shared" si="3"/>
        <v>83.346377704712538</v>
      </c>
      <c r="R18" s="9"/>
      <c r="S18" s="9">
        <v>1840.9429945981858</v>
      </c>
      <c r="T18" s="9">
        <f t="shared" si="4"/>
        <v>81.612841189202214</v>
      </c>
      <c r="U18" s="9">
        <v>365.82006414079848</v>
      </c>
      <c r="V18" s="9">
        <f t="shared" si="5"/>
        <v>83.346377704712538</v>
      </c>
      <c r="W18" s="9"/>
      <c r="X18" s="9">
        <v>1840.5821665981859</v>
      </c>
      <c r="Y18" s="9">
        <f t="shared" si="6"/>
        <v>81.612841189202214</v>
      </c>
      <c r="Z18" s="9">
        <v>363.19962010511421</v>
      </c>
      <c r="AA18" s="9">
        <f t="shared" si="7"/>
        <v>83.346377704712538</v>
      </c>
      <c r="AB18" s="10"/>
    </row>
    <row r="19" spans="1:28" ht="14.5" x14ac:dyDescent="0.3">
      <c r="A19" s="11" t="s">
        <v>14</v>
      </c>
      <c r="B19" s="11" t="s">
        <v>61</v>
      </c>
      <c r="C19" s="11"/>
      <c r="D19" s="9">
        <v>4855.96042728458</v>
      </c>
      <c r="E19" s="9">
        <v>216.70515282836203</v>
      </c>
      <c r="F19" s="9">
        <v>376.23629082990328</v>
      </c>
      <c r="G19" s="9">
        <v>66.228163012241723</v>
      </c>
      <c r="H19" s="9"/>
      <c r="I19" s="9">
        <v>4855.9243444845797</v>
      </c>
      <c r="J19" s="9">
        <f t="shared" si="0"/>
        <v>216.70515282836203</v>
      </c>
      <c r="K19" s="9">
        <v>376.13704314858956</v>
      </c>
      <c r="L19" s="9">
        <f t="shared" si="1"/>
        <v>82.982947501134603</v>
      </c>
      <c r="M19" s="9"/>
      <c r="N19" s="9">
        <v>4855.7800132845796</v>
      </c>
      <c r="O19" s="9">
        <f t="shared" si="2"/>
        <v>216.70515282836203</v>
      </c>
      <c r="P19" s="9">
        <v>375.7400377103508</v>
      </c>
      <c r="Q19" s="9">
        <f t="shared" si="3"/>
        <v>82.982947501134603</v>
      </c>
      <c r="R19" s="9"/>
      <c r="S19" s="9">
        <v>4855.5995992845801</v>
      </c>
      <c r="T19" s="9">
        <f t="shared" si="4"/>
        <v>216.70515282836203</v>
      </c>
      <c r="U19" s="9">
        <v>375.24374780588676</v>
      </c>
      <c r="V19" s="9">
        <f t="shared" si="5"/>
        <v>82.982947501134603</v>
      </c>
      <c r="W19" s="9"/>
      <c r="X19" s="9">
        <v>4855.2387712845803</v>
      </c>
      <c r="Y19" s="9">
        <f t="shared" si="6"/>
        <v>216.70515282836203</v>
      </c>
      <c r="Z19" s="9">
        <v>374.25105762586242</v>
      </c>
      <c r="AA19" s="9">
        <f t="shared" si="7"/>
        <v>82.982947501134603</v>
      </c>
      <c r="AB19" s="10"/>
    </row>
    <row r="20" spans="1:28" ht="14.5" x14ac:dyDescent="0.3">
      <c r="A20" s="7" t="s">
        <v>15</v>
      </c>
      <c r="B20" s="7" t="s">
        <v>62</v>
      </c>
      <c r="C20" s="7"/>
      <c r="D20" s="9">
        <v>1137.2835453839925</v>
      </c>
      <c r="E20" s="9">
        <v>52.590806650865034</v>
      </c>
      <c r="F20" s="9">
        <v>368.42712838622901</v>
      </c>
      <c r="G20" s="9">
        <v>80.319735228102061</v>
      </c>
      <c r="H20" s="9"/>
      <c r="I20" s="9">
        <v>1137.2474625839925</v>
      </c>
      <c r="J20" s="9">
        <f t="shared" si="0"/>
        <v>52.590806650865034</v>
      </c>
      <c r="K20" s="9">
        <v>368.00310382311886</v>
      </c>
      <c r="L20" s="9">
        <f t="shared" si="1"/>
        <v>94.611098012402437</v>
      </c>
      <c r="M20" s="9"/>
      <c r="N20" s="9">
        <v>1137.1031313839926</v>
      </c>
      <c r="O20" s="9">
        <f t="shared" si="2"/>
        <v>52.590806650865034</v>
      </c>
      <c r="P20" s="9">
        <v>366.30673714075601</v>
      </c>
      <c r="Q20" s="9">
        <f t="shared" si="3"/>
        <v>94.611098012402437</v>
      </c>
      <c r="R20" s="9"/>
      <c r="S20" s="9">
        <v>1136.9227173839924</v>
      </c>
      <c r="T20" s="9">
        <f t="shared" si="4"/>
        <v>52.590806650865034</v>
      </c>
      <c r="U20" s="9">
        <v>364.18567462927643</v>
      </c>
      <c r="V20" s="9">
        <f t="shared" si="5"/>
        <v>94.611098012402437</v>
      </c>
      <c r="W20" s="9"/>
      <c r="X20" s="9">
        <v>1136.5618893839926</v>
      </c>
      <c r="Y20" s="9">
        <f t="shared" si="6"/>
        <v>52.590806650865034</v>
      </c>
      <c r="Z20" s="9">
        <v>359.94153453285026</v>
      </c>
      <c r="AA20" s="9">
        <f t="shared" si="7"/>
        <v>94.611098012402437</v>
      </c>
      <c r="AB20" s="10"/>
    </row>
    <row r="21" spans="1:28" ht="14.5" x14ac:dyDescent="0.3">
      <c r="A21" s="11" t="s">
        <v>16</v>
      </c>
      <c r="B21" s="7" t="s">
        <v>62</v>
      </c>
      <c r="C21" s="7"/>
      <c r="D21" s="9">
        <v>1166.5619523706462</v>
      </c>
      <c r="E21" s="9">
        <v>56.386139086181942</v>
      </c>
      <c r="F21" s="9">
        <v>512.08267390927142</v>
      </c>
      <c r="G21" s="9">
        <v>79.523913876815172</v>
      </c>
      <c r="H21" s="9"/>
      <c r="I21" s="9">
        <v>1166.5258695706461</v>
      </c>
      <c r="J21" s="9">
        <f t="shared" si="0"/>
        <v>56.386139086181942</v>
      </c>
      <c r="K21" s="9">
        <v>511.67373339409085</v>
      </c>
      <c r="L21" s="9">
        <f t="shared" si="1"/>
        <v>93.936429984788745</v>
      </c>
      <c r="M21" s="9"/>
      <c r="N21" s="9">
        <v>1166.3815383706462</v>
      </c>
      <c r="O21" s="9">
        <f t="shared" si="2"/>
        <v>56.386139086181942</v>
      </c>
      <c r="P21" s="9">
        <v>510.03771895649464</v>
      </c>
      <c r="Q21" s="9">
        <f t="shared" si="3"/>
        <v>93.936429984788745</v>
      </c>
      <c r="R21" s="9"/>
      <c r="S21" s="9">
        <v>1166.2011243706461</v>
      </c>
      <c r="T21" s="9">
        <f t="shared" si="4"/>
        <v>56.386139086181942</v>
      </c>
      <c r="U21" s="9">
        <v>507.99213288628465</v>
      </c>
      <c r="V21" s="9">
        <f t="shared" si="5"/>
        <v>93.936429984788745</v>
      </c>
      <c r="W21" s="9"/>
      <c r="X21" s="9">
        <v>1165.8402963706462</v>
      </c>
      <c r="Y21" s="9">
        <f t="shared" si="6"/>
        <v>56.386139086181942</v>
      </c>
      <c r="Z21" s="9">
        <v>503.89906622454441</v>
      </c>
      <c r="AA21" s="9">
        <f t="shared" si="7"/>
        <v>93.936429984788745</v>
      </c>
      <c r="AB21" s="10"/>
    </row>
    <row r="22" spans="1:28" ht="14.5" x14ac:dyDescent="0.3">
      <c r="A22" s="11" t="s">
        <v>17</v>
      </c>
      <c r="B22" s="7" t="s">
        <v>62</v>
      </c>
      <c r="C22" s="7"/>
      <c r="D22" s="9">
        <v>939.22063598187219</v>
      </c>
      <c r="E22" s="9">
        <v>45.766311872226488</v>
      </c>
      <c r="F22" s="9">
        <v>565.83617765442136</v>
      </c>
      <c r="G22" s="9">
        <v>83.679914543183273</v>
      </c>
      <c r="H22" s="9"/>
      <c r="I22" s="9">
        <v>939.18455318187216</v>
      </c>
      <c r="J22" s="9">
        <f t="shared" si="0"/>
        <v>45.766311872226488</v>
      </c>
      <c r="K22" s="9">
        <v>565.33031218626468</v>
      </c>
      <c r="L22" s="9">
        <f t="shared" si="1"/>
        <v>97.479885607003325</v>
      </c>
      <c r="M22" s="9"/>
      <c r="N22" s="9">
        <v>939.04022198187215</v>
      </c>
      <c r="O22" s="9">
        <f t="shared" si="2"/>
        <v>45.766311872226488</v>
      </c>
      <c r="P22" s="9">
        <v>563.30646254095268</v>
      </c>
      <c r="Q22" s="9">
        <f t="shared" si="3"/>
        <v>97.479885607003325</v>
      </c>
      <c r="R22" s="9"/>
      <c r="S22" s="9">
        <v>938.85980798187222</v>
      </c>
      <c r="T22" s="9">
        <f t="shared" si="4"/>
        <v>45.766311872226488</v>
      </c>
      <c r="U22" s="9">
        <v>560.77577766130071</v>
      </c>
      <c r="V22" s="9">
        <f t="shared" si="5"/>
        <v>97.479885607003325</v>
      </c>
      <c r="W22" s="9"/>
      <c r="X22" s="9">
        <v>938.49897998187214</v>
      </c>
      <c r="Y22" s="9">
        <f t="shared" si="6"/>
        <v>45.766311872226488</v>
      </c>
      <c r="Z22" s="9">
        <v>555.71149637203223</v>
      </c>
      <c r="AA22" s="9">
        <f t="shared" si="7"/>
        <v>97.479885607003325</v>
      </c>
      <c r="AB22" s="10"/>
    </row>
    <row r="23" spans="1:28" ht="14.5" x14ac:dyDescent="0.3">
      <c r="A23" s="11" t="s">
        <v>18</v>
      </c>
      <c r="B23" s="11" t="s">
        <v>63</v>
      </c>
      <c r="C23" s="11"/>
      <c r="D23" s="9">
        <v>1716.6977242567161</v>
      </c>
      <c r="E23" s="9">
        <v>73.695976084693427</v>
      </c>
      <c r="F23" s="9">
        <v>930.54332563298624</v>
      </c>
      <c r="G23" s="9">
        <v>62.729299099305521</v>
      </c>
      <c r="H23" s="9"/>
      <c r="I23" s="9">
        <v>1716.6616414567161</v>
      </c>
      <c r="J23" s="9">
        <f t="shared" si="0"/>
        <v>73.695976084693427</v>
      </c>
      <c r="K23" s="9">
        <v>930.27422859467765</v>
      </c>
      <c r="L23" s="9">
        <f t="shared" si="1"/>
        <v>80.218233373031424</v>
      </c>
      <c r="M23" s="9"/>
      <c r="N23" s="9">
        <v>1716.5173102567162</v>
      </c>
      <c r="O23" s="9">
        <f t="shared" si="2"/>
        <v>73.695976084693427</v>
      </c>
      <c r="P23" s="9">
        <v>929.19772760158367</v>
      </c>
      <c r="Q23" s="9">
        <f t="shared" si="3"/>
        <v>80.218233373031424</v>
      </c>
      <c r="R23" s="9"/>
      <c r="S23" s="9">
        <v>1716.336896256716</v>
      </c>
      <c r="T23" s="9">
        <f t="shared" si="4"/>
        <v>73.695976084693427</v>
      </c>
      <c r="U23" s="9">
        <v>927.85184741729654</v>
      </c>
      <c r="V23" s="9">
        <f t="shared" si="5"/>
        <v>80.218233373031424</v>
      </c>
      <c r="W23" s="9"/>
      <c r="X23" s="9">
        <v>1715.9760682567162</v>
      </c>
      <c r="Y23" s="9">
        <f t="shared" si="6"/>
        <v>73.695976084693427</v>
      </c>
      <c r="Z23" s="9">
        <v>925.15924023501236</v>
      </c>
      <c r="AA23" s="9">
        <f t="shared" si="7"/>
        <v>80.218233373031424</v>
      </c>
      <c r="AB23" s="10"/>
    </row>
    <row r="24" spans="1:28" ht="14.5" x14ac:dyDescent="0.3">
      <c r="A24" s="11" t="s">
        <v>19</v>
      </c>
      <c r="B24" s="11" t="s">
        <v>63</v>
      </c>
      <c r="C24" s="11"/>
      <c r="D24" s="9">
        <v>1651.5031087597245</v>
      </c>
      <c r="E24" s="9">
        <v>71.24420544533308</v>
      </c>
      <c r="F24" s="9">
        <v>813.6132793545321</v>
      </c>
      <c r="G24" s="9">
        <v>64.185902606218463</v>
      </c>
      <c r="H24" s="9"/>
      <c r="I24" s="9">
        <v>1651.4670259597244</v>
      </c>
      <c r="J24" s="9">
        <f t="shared" si="0"/>
        <v>71.24420544533308</v>
      </c>
      <c r="K24" s="9">
        <v>813.3310059218237</v>
      </c>
      <c r="L24" s="9">
        <f t="shared" si="1"/>
        <v>81.362338298348845</v>
      </c>
      <c r="M24" s="9"/>
      <c r="N24" s="9">
        <v>1651.3226947597245</v>
      </c>
      <c r="O24" s="9">
        <f t="shared" si="2"/>
        <v>71.24420544533308</v>
      </c>
      <c r="P24" s="9">
        <v>812.20178915058193</v>
      </c>
      <c r="Q24" s="9">
        <f t="shared" si="3"/>
        <v>81.362338298348845</v>
      </c>
      <c r="R24" s="9"/>
      <c r="S24" s="9">
        <v>1651.1422807597244</v>
      </c>
      <c r="T24" s="9">
        <f t="shared" si="4"/>
        <v>71.24420544533308</v>
      </c>
      <c r="U24" s="9">
        <v>810.78999128526891</v>
      </c>
      <c r="V24" s="9">
        <f t="shared" si="5"/>
        <v>81.362338298348845</v>
      </c>
      <c r="W24" s="9"/>
      <c r="X24" s="9">
        <v>1650.7814527597245</v>
      </c>
      <c r="Y24" s="9">
        <f t="shared" si="6"/>
        <v>71.24420544533308</v>
      </c>
      <c r="Z24" s="9">
        <v>807.96547216810018</v>
      </c>
      <c r="AA24" s="9">
        <f t="shared" si="7"/>
        <v>81.362338298348845</v>
      </c>
      <c r="AB24" s="10"/>
    </row>
    <row r="25" spans="1:28" ht="14.5" x14ac:dyDescent="0.3">
      <c r="A25" s="11" t="s">
        <v>20</v>
      </c>
      <c r="B25" s="11" t="s">
        <v>63</v>
      </c>
      <c r="C25" s="11"/>
      <c r="D25" s="9">
        <v>790.7345580598452</v>
      </c>
      <c r="E25" s="9">
        <v>40.038308910626803</v>
      </c>
      <c r="F25" s="9">
        <v>723.2082725721998</v>
      </c>
      <c r="G25" s="9">
        <v>83.238262359800203</v>
      </c>
      <c r="H25" s="9"/>
      <c r="I25" s="9">
        <v>790.69847525984517</v>
      </c>
      <c r="J25" s="9">
        <f t="shared" si="0"/>
        <v>40.038308910626803</v>
      </c>
      <c r="K25" s="9">
        <v>722.61458797317175</v>
      </c>
      <c r="L25" s="9">
        <f t="shared" si="1"/>
        <v>97.101021213367929</v>
      </c>
      <c r="M25" s="9"/>
      <c r="N25" s="9">
        <v>790.55414405984516</v>
      </c>
      <c r="O25" s="9">
        <f t="shared" si="2"/>
        <v>40.038308910626803</v>
      </c>
      <c r="P25" s="9">
        <v>720.23930902210441</v>
      </c>
      <c r="Q25" s="9">
        <f t="shared" si="3"/>
        <v>97.101021213367929</v>
      </c>
      <c r="R25" s="9"/>
      <c r="S25" s="9">
        <v>790.37373005984523</v>
      </c>
      <c r="T25" s="9">
        <f t="shared" si="4"/>
        <v>40.038308910626803</v>
      </c>
      <c r="U25" s="9">
        <v>717.26899353079011</v>
      </c>
      <c r="V25" s="9">
        <f t="shared" si="5"/>
        <v>97.101021213367929</v>
      </c>
      <c r="W25" s="9"/>
      <c r="X25" s="9">
        <v>790.01290205984515</v>
      </c>
      <c r="Y25" s="9">
        <f t="shared" si="6"/>
        <v>40.038308910626803</v>
      </c>
      <c r="Z25" s="9">
        <v>711.32430302911564</v>
      </c>
      <c r="AA25" s="9">
        <f t="shared" si="7"/>
        <v>97.101021213367929</v>
      </c>
      <c r="AB25" s="10"/>
    </row>
    <row r="26" spans="1:28" ht="14.5" x14ac:dyDescent="0.3">
      <c r="A26" s="11" t="s">
        <v>21</v>
      </c>
      <c r="B26" s="11" t="s">
        <v>63</v>
      </c>
      <c r="C26" s="11"/>
      <c r="D26" s="9">
        <v>1461.245282258338</v>
      </c>
      <c r="E26" s="9">
        <v>64.140495879889244</v>
      </c>
      <c r="F26" s="9">
        <v>833.56012746084286</v>
      </c>
      <c r="G26" s="9">
        <v>68.941285090599735</v>
      </c>
      <c r="H26" s="9"/>
      <c r="I26" s="9">
        <v>1461.2091994583379</v>
      </c>
      <c r="J26" s="9">
        <f t="shared" si="0"/>
        <v>64.140495879889244</v>
      </c>
      <c r="K26" s="9">
        <v>833.24159269268307</v>
      </c>
      <c r="L26" s="9">
        <f t="shared" si="1"/>
        <v>85.163964151179272</v>
      </c>
      <c r="M26" s="9"/>
      <c r="N26" s="9">
        <v>1461.064868258338</v>
      </c>
      <c r="O26" s="9">
        <f t="shared" si="2"/>
        <v>64.140495879889244</v>
      </c>
      <c r="P26" s="9">
        <v>831.96729669376191</v>
      </c>
      <c r="Q26" s="9">
        <f t="shared" si="3"/>
        <v>85.163964151179272</v>
      </c>
      <c r="R26" s="9"/>
      <c r="S26" s="9">
        <v>1460.8844542583379</v>
      </c>
      <c r="T26" s="9">
        <f t="shared" si="4"/>
        <v>64.140495879889244</v>
      </c>
      <c r="U26" s="9">
        <v>830.37407352398975</v>
      </c>
      <c r="V26" s="9">
        <f t="shared" si="5"/>
        <v>85.163964151179272</v>
      </c>
      <c r="W26" s="9"/>
      <c r="X26" s="9">
        <v>1460.523626258338</v>
      </c>
      <c r="Y26" s="9">
        <f t="shared" si="6"/>
        <v>64.140495879889244</v>
      </c>
      <c r="Z26" s="9">
        <v>827.18644939620424</v>
      </c>
      <c r="AA26" s="9">
        <f t="shared" si="7"/>
        <v>85.163964151179272</v>
      </c>
      <c r="AB26" s="10"/>
    </row>
    <row r="27" spans="1:28" ht="14.5" x14ac:dyDescent="0.3">
      <c r="A27" s="11" t="s">
        <v>22</v>
      </c>
      <c r="B27" s="11" t="s">
        <v>63</v>
      </c>
      <c r="C27" s="11"/>
      <c r="D27" s="9">
        <v>1983.4192037638563</v>
      </c>
      <c r="E27" s="9">
        <v>87.976093312487578</v>
      </c>
      <c r="F27" s="9">
        <v>857.28304646813581</v>
      </c>
      <c r="G27" s="9">
        <v>61.420989969937438</v>
      </c>
      <c r="H27" s="9"/>
      <c r="I27" s="9">
        <v>1983.3831209638563</v>
      </c>
      <c r="J27" s="9">
        <f t="shared" si="0"/>
        <v>87.976093312487578</v>
      </c>
      <c r="K27" s="9">
        <v>857.04880506564132</v>
      </c>
      <c r="L27" s="9">
        <f t="shared" si="1"/>
        <v>79.199356114094485</v>
      </c>
      <c r="M27" s="9"/>
      <c r="N27" s="9">
        <v>1983.2387897638564</v>
      </c>
      <c r="O27" s="9">
        <f t="shared" si="2"/>
        <v>87.976093312487578</v>
      </c>
      <c r="P27" s="9">
        <v>856.11175444068817</v>
      </c>
      <c r="Q27" s="9">
        <f t="shared" si="3"/>
        <v>79.199356114094485</v>
      </c>
      <c r="R27" s="9"/>
      <c r="S27" s="9">
        <v>1983.0583757638562</v>
      </c>
      <c r="T27" s="9">
        <f t="shared" si="4"/>
        <v>87.976093312487578</v>
      </c>
      <c r="U27" s="9">
        <v>854.94024984109035</v>
      </c>
      <c r="V27" s="9">
        <f t="shared" si="5"/>
        <v>79.199356114094485</v>
      </c>
      <c r="W27" s="9"/>
      <c r="X27" s="9">
        <v>1982.6975477638564</v>
      </c>
      <c r="Y27" s="9">
        <f t="shared" si="6"/>
        <v>87.976093312487578</v>
      </c>
      <c r="Z27" s="9">
        <v>852.59660269392884</v>
      </c>
      <c r="AA27" s="9">
        <f t="shared" si="7"/>
        <v>79.199356114094485</v>
      </c>
      <c r="AB27" s="10"/>
    </row>
    <row r="28" spans="1:28" ht="14.5" x14ac:dyDescent="0.3">
      <c r="A28" s="11" t="s">
        <v>23</v>
      </c>
      <c r="B28" s="11" t="s">
        <v>63</v>
      </c>
      <c r="C28" s="11"/>
      <c r="D28" s="9">
        <v>1213.5671366174759</v>
      </c>
      <c r="E28" s="9">
        <v>54.17498986369035</v>
      </c>
      <c r="F28" s="9">
        <v>878.45230731444883</v>
      </c>
      <c r="G28" s="9">
        <v>70.219595457579445</v>
      </c>
      <c r="H28" s="9"/>
      <c r="I28" s="9">
        <v>1213.5310538174758</v>
      </c>
      <c r="J28" s="9">
        <f t="shared" si="0"/>
        <v>54.17498986369035</v>
      </c>
      <c r="K28" s="9">
        <v>878.07009457526237</v>
      </c>
      <c r="L28" s="9">
        <f t="shared" si="1"/>
        <v>86.202039339136931</v>
      </c>
      <c r="M28" s="9"/>
      <c r="N28" s="9">
        <v>1213.3867226174759</v>
      </c>
      <c r="O28" s="9">
        <f t="shared" si="2"/>
        <v>54.17498986369035</v>
      </c>
      <c r="P28" s="9">
        <v>876.5410168873633</v>
      </c>
      <c r="Q28" s="9">
        <f t="shared" si="3"/>
        <v>86.202039339136931</v>
      </c>
      <c r="R28" s="9"/>
      <c r="S28" s="9">
        <v>1213.2063086174758</v>
      </c>
      <c r="T28" s="9">
        <f t="shared" si="4"/>
        <v>54.17498986369035</v>
      </c>
      <c r="U28" s="9">
        <v>874.62915948106024</v>
      </c>
      <c r="V28" s="9">
        <f t="shared" si="5"/>
        <v>86.202039339136931</v>
      </c>
      <c r="W28" s="9"/>
      <c r="X28" s="9">
        <v>1212.8454806174759</v>
      </c>
      <c r="Y28" s="9">
        <f t="shared" si="6"/>
        <v>54.17498986369035</v>
      </c>
      <c r="Z28" s="9">
        <v>870.80374272134304</v>
      </c>
      <c r="AA28" s="9">
        <f t="shared" si="7"/>
        <v>86.202039339136931</v>
      </c>
      <c r="AB28" s="10"/>
    </row>
    <row r="29" spans="1:28" ht="14.5" x14ac:dyDescent="0.3">
      <c r="A29" s="11" t="s">
        <v>24</v>
      </c>
      <c r="B29" s="11" t="s">
        <v>63</v>
      </c>
      <c r="C29" s="11"/>
      <c r="D29" s="9">
        <v>1138.5160011015141</v>
      </c>
      <c r="E29" s="9">
        <v>52.397074699888016</v>
      </c>
      <c r="F29" s="9">
        <v>861.36468931587967</v>
      </c>
      <c r="G29" s="9">
        <v>70.216321471120779</v>
      </c>
      <c r="H29" s="9"/>
      <c r="I29" s="9">
        <v>1138.4799183015141</v>
      </c>
      <c r="J29" s="9">
        <f t="shared" si="0"/>
        <v>52.397074699888016</v>
      </c>
      <c r="K29" s="9">
        <v>860.95673900561326</v>
      </c>
      <c r="L29" s="9">
        <f t="shared" si="1"/>
        <v>86.199372392934379</v>
      </c>
      <c r="M29" s="9"/>
      <c r="N29" s="9">
        <v>1138.3355871015142</v>
      </c>
      <c r="O29" s="9">
        <f t="shared" si="2"/>
        <v>52.397074699888016</v>
      </c>
      <c r="P29" s="9">
        <v>859.32467980988542</v>
      </c>
      <c r="Q29" s="9">
        <f t="shared" si="3"/>
        <v>86.199372392934379</v>
      </c>
      <c r="R29" s="9"/>
      <c r="S29" s="9">
        <v>1138.155173101514</v>
      </c>
      <c r="T29" s="9">
        <f t="shared" si="4"/>
        <v>52.397074699888016</v>
      </c>
      <c r="U29" s="9">
        <v>857.28402523371415</v>
      </c>
      <c r="V29" s="9">
        <f t="shared" si="5"/>
        <v>86.199372392934379</v>
      </c>
      <c r="W29" s="9"/>
      <c r="X29" s="9">
        <v>1137.7943451015142</v>
      </c>
      <c r="Y29" s="9">
        <f t="shared" si="6"/>
        <v>52.397074699888016</v>
      </c>
      <c r="Z29" s="9">
        <v>853.20077964658719</v>
      </c>
      <c r="AA29" s="9">
        <f t="shared" si="7"/>
        <v>86.199372392934379</v>
      </c>
      <c r="AB29" s="10"/>
    </row>
    <row r="30" spans="1:28" ht="14.5" x14ac:dyDescent="0.3">
      <c r="A30" s="11" t="s">
        <v>25</v>
      </c>
      <c r="B30" s="11" t="s">
        <v>63</v>
      </c>
      <c r="C30" s="11"/>
      <c r="D30" s="9">
        <v>1311.7824292207517</v>
      </c>
      <c r="E30" s="9">
        <v>59.130071861029343</v>
      </c>
      <c r="F30" s="9">
        <v>1023.9939484130244</v>
      </c>
      <c r="G30" s="9">
        <v>70.740820006311637</v>
      </c>
      <c r="H30" s="9"/>
      <c r="I30" s="9">
        <v>1311.7463464207517</v>
      </c>
      <c r="J30" s="9">
        <f t="shared" si="0"/>
        <v>59.130071861029343</v>
      </c>
      <c r="K30" s="9">
        <v>1023.6443543982036</v>
      </c>
      <c r="L30" s="9">
        <f t="shared" si="1"/>
        <v>86.627152874634987</v>
      </c>
      <c r="M30" s="9"/>
      <c r="N30" s="9">
        <v>1311.6020152207518</v>
      </c>
      <c r="O30" s="9">
        <f t="shared" si="2"/>
        <v>59.130071861029343</v>
      </c>
      <c r="P30" s="9">
        <v>1022.2457864908816</v>
      </c>
      <c r="Q30" s="9">
        <f t="shared" si="3"/>
        <v>86.627152874634987</v>
      </c>
      <c r="R30" s="9"/>
      <c r="S30" s="9">
        <v>1311.4216012207517</v>
      </c>
      <c r="T30" s="9">
        <f t="shared" si="4"/>
        <v>59.130071861029343</v>
      </c>
      <c r="U30" s="9">
        <v>1020.4971448301876</v>
      </c>
      <c r="V30" s="9">
        <f t="shared" si="5"/>
        <v>86.627152874634987</v>
      </c>
      <c r="W30" s="9"/>
      <c r="X30" s="9">
        <v>1311.0607732207518</v>
      </c>
      <c r="Y30" s="9">
        <f t="shared" si="6"/>
        <v>59.130071861029343</v>
      </c>
      <c r="Z30" s="9">
        <v>1016.9984215030157</v>
      </c>
      <c r="AA30" s="9">
        <f t="shared" si="7"/>
        <v>86.627152874634987</v>
      </c>
      <c r="AB30" s="10"/>
    </row>
    <row r="31" spans="1:28" ht="14.5" x14ac:dyDescent="0.3">
      <c r="A31" s="11" t="s">
        <v>26</v>
      </c>
      <c r="B31" s="11" t="s">
        <v>63</v>
      </c>
      <c r="C31" s="11"/>
      <c r="D31" s="9">
        <v>1217.1072341350687</v>
      </c>
      <c r="E31" s="9">
        <v>54.124334468487405</v>
      </c>
      <c r="F31" s="9">
        <v>825.97545973741364</v>
      </c>
      <c r="G31" s="9">
        <v>69.729140080326133</v>
      </c>
      <c r="H31" s="9"/>
      <c r="I31" s="9">
        <v>1217.0711513350686</v>
      </c>
      <c r="J31" s="9">
        <f t="shared" si="0"/>
        <v>54.124334468487405</v>
      </c>
      <c r="K31" s="9">
        <v>825.59280384483372</v>
      </c>
      <c r="L31" s="9">
        <f t="shared" si="1"/>
        <v>85.802989320546075</v>
      </c>
      <c r="M31" s="9"/>
      <c r="N31" s="9">
        <v>1216.9268201350687</v>
      </c>
      <c r="O31" s="9">
        <f t="shared" si="2"/>
        <v>54.124334468487405</v>
      </c>
      <c r="P31" s="9">
        <v>824.06195393896462</v>
      </c>
      <c r="Q31" s="9">
        <f t="shared" si="3"/>
        <v>85.802989320546075</v>
      </c>
      <c r="R31" s="9"/>
      <c r="S31" s="9">
        <v>1216.7464061350686</v>
      </c>
      <c r="T31" s="9">
        <f t="shared" si="4"/>
        <v>54.124334468487405</v>
      </c>
      <c r="U31" s="9">
        <v>822.14788215101237</v>
      </c>
      <c r="V31" s="9">
        <f t="shared" si="5"/>
        <v>85.802989320546075</v>
      </c>
      <c r="W31" s="9"/>
      <c r="X31" s="9">
        <v>1216.3855781350687</v>
      </c>
      <c r="Y31" s="9">
        <f t="shared" si="6"/>
        <v>54.124334468487405</v>
      </c>
      <c r="Z31" s="9">
        <v>818.31803960182617</v>
      </c>
      <c r="AA31" s="9">
        <f t="shared" si="7"/>
        <v>85.802989320546075</v>
      </c>
      <c r="AB31" s="10"/>
    </row>
    <row r="32" spans="1:28" ht="14.5" x14ac:dyDescent="0.3">
      <c r="A32" s="11" t="s">
        <v>27</v>
      </c>
      <c r="B32" s="11" t="s">
        <v>63</v>
      </c>
      <c r="C32" s="11"/>
      <c r="D32" s="9">
        <v>1515.7849052378745</v>
      </c>
      <c r="E32" s="9">
        <v>66.828452292372404</v>
      </c>
      <c r="F32" s="9">
        <v>885.92697547133434</v>
      </c>
      <c r="G32" s="9">
        <v>64.792759409283519</v>
      </c>
      <c r="H32" s="9"/>
      <c r="I32" s="9">
        <v>1515.7488224378744</v>
      </c>
      <c r="J32" s="9">
        <f t="shared" si="0"/>
        <v>66.828452292372404</v>
      </c>
      <c r="K32" s="9">
        <v>885.6211480944396</v>
      </c>
      <c r="L32" s="9">
        <f t="shared" si="1"/>
        <v>81.841931012588518</v>
      </c>
      <c r="M32" s="9"/>
      <c r="N32" s="9">
        <v>1515.6044912378745</v>
      </c>
      <c r="O32" s="9">
        <f t="shared" si="2"/>
        <v>66.828452292372404</v>
      </c>
      <c r="P32" s="9">
        <v>884.39769334383573</v>
      </c>
      <c r="Q32" s="9">
        <f t="shared" si="3"/>
        <v>81.841931012588518</v>
      </c>
      <c r="R32" s="9"/>
      <c r="S32" s="9">
        <v>1515.4240772378744</v>
      </c>
      <c r="T32" s="9">
        <f t="shared" si="4"/>
        <v>66.828452292372404</v>
      </c>
      <c r="U32" s="9">
        <v>882.86804803116752</v>
      </c>
      <c r="V32" s="9">
        <f t="shared" si="5"/>
        <v>81.841931012588518</v>
      </c>
      <c r="W32" s="9"/>
      <c r="X32" s="9">
        <v>1515.0632492378745</v>
      </c>
      <c r="Y32" s="9">
        <f t="shared" si="6"/>
        <v>66.828452292372404</v>
      </c>
      <c r="Z32" s="9">
        <v>879.80766733268536</v>
      </c>
      <c r="AA32" s="9">
        <f t="shared" si="7"/>
        <v>81.841931012588518</v>
      </c>
      <c r="AB32" s="10"/>
    </row>
    <row r="33" spans="1:28" ht="14.5" x14ac:dyDescent="0.3">
      <c r="A33" s="11" t="s">
        <v>28</v>
      </c>
      <c r="B33" s="11" t="s">
        <v>63</v>
      </c>
      <c r="C33" s="11"/>
      <c r="D33" s="9">
        <v>2361.0415551750475</v>
      </c>
      <c r="E33" s="9">
        <v>98.103306311898763</v>
      </c>
      <c r="F33" s="9">
        <v>930.10845656064816</v>
      </c>
      <c r="G33" s="9">
        <v>59.054827478210015</v>
      </c>
      <c r="H33" s="9"/>
      <c r="I33" s="9">
        <v>2361.0054723750477</v>
      </c>
      <c r="J33" s="9">
        <f t="shared" si="0"/>
        <v>98.103306311898763</v>
      </c>
      <c r="K33" s="9">
        <v>929.91279235841046</v>
      </c>
      <c r="L33" s="9">
        <f t="shared" si="1"/>
        <v>77.378760965016426</v>
      </c>
      <c r="M33" s="9"/>
      <c r="N33" s="9">
        <v>2360.8611411750476</v>
      </c>
      <c r="O33" s="9">
        <f t="shared" si="2"/>
        <v>98.103306311898763</v>
      </c>
      <c r="P33" s="9">
        <v>929.13007589501456</v>
      </c>
      <c r="Q33" s="9">
        <f t="shared" si="3"/>
        <v>77.378760965016426</v>
      </c>
      <c r="R33" s="9"/>
      <c r="S33" s="9">
        <v>2360.6807271750477</v>
      </c>
      <c r="T33" s="9">
        <f t="shared" si="4"/>
        <v>98.103306311898763</v>
      </c>
      <c r="U33" s="9">
        <v>928.15154607280954</v>
      </c>
      <c r="V33" s="9">
        <f t="shared" si="5"/>
        <v>77.378760965016426</v>
      </c>
      <c r="W33" s="9"/>
      <c r="X33" s="9">
        <v>2360.3198991750473</v>
      </c>
      <c r="Y33" s="9">
        <f t="shared" si="6"/>
        <v>98.103306311898763</v>
      </c>
      <c r="Z33" s="9">
        <v>926.194038822229</v>
      </c>
      <c r="AA33" s="9">
        <f t="shared" si="7"/>
        <v>77.378760965016426</v>
      </c>
      <c r="AB33" s="10"/>
    </row>
    <row r="34" spans="1:28" ht="14.5" x14ac:dyDescent="0.3">
      <c r="A34" s="11" t="s">
        <v>29</v>
      </c>
      <c r="B34" s="11" t="s">
        <v>63</v>
      </c>
      <c r="C34" s="11"/>
      <c r="D34" s="9">
        <v>952.26139964524009</v>
      </c>
      <c r="E34" s="9">
        <v>45.395035152976703</v>
      </c>
      <c r="F34" s="9">
        <v>702.81930211837391</v>
      </c>
      <c r="G34" s="9">
        <v>77.732683676323802</v>
      </c>
      <c r="H34" s="9"/>
      <c r="I34" s="9">
        <v>952.22531684524006</v>
      </c>
      <c r="J34" s="9">
        <f t="shared" si="0"/>
        <v>45.395035152976703</v>
      </c>
      <c r="K34" s="9">
        <v>702.32555257514798</v>
      </c>
      <c r="L34" s="9">
        <f t="shared" si="1"/>
        <v>92.424943124263905</v>
      </c>
      <c r="M34" s="9"/>
      <c r="N34" s="9">
        <v>952.08098564524005</v>
      </c>
      <c r="O34" s="9">
        <f t="shared" si="2"/>
        <v>45.395035152976703</v>
      </c>
      <c r="P34" s="9">
        <v>700.3501811091752</v>
      </c>
      <c r="Q34" s="9">
        <f t="shared" si="3"/>
        <v>92.424943124263905</v>
      </c>
      <c r="R34" s="9"/>
      <c r="S34" s="9">
        <v>951.90057164524012</v>
      </c>
      <c r="T34" s="9">
        <f t="shared" si="4"/>
        <v>45.395035152976703</v>
      </c>
      <c r="U34" s="9">
        <v>697.88012654973966</v>
      </c>
      <c r="V34" s="9">
        <f t="shared" si="5"/>
        <v>92.424943124263905</v>
      </c>
      <c r="W34" s="9"/>
      <c r="X34" s="9">
        <v>951.53974364524004</v>
      </c>
      <c r="Y34" s="9">
        <f t="shared" si="6"/>
        <v>45.395035152976703</v>
      </c>
      <c r="Z34" s="9">
        <v>692.93721466155978</v>
      </c>
      <c r="AA34" s="9">
        <f t="shared" si="7"/>
        <v>92.424943124263905</v>
      </c>
      <c r="AB34" s="10"/>
    </row>
    <row r="35" spans="1:28" ht="14.5" x14ac:dyDescent="0.3">
      <c r="A35" s="11" t="s">
        <v>30</v>
      </c>
      <c r="B35" s="11" t="s">
        <v>64</v>
      </c>
      <c r="C35" s="11"/>
      <c r="D35" s="9">
        <v>1574.3018830845128</v>
      </c>
      <c r="E35" s="9">
        <v>69.198948113005386</v>
      </c>
      <c r="F35" s="9">
        <v>368.03179963447531</v>
      </c>
      <c r="G35" s="9">
        <v>75.118596131824532</v>
      </c>
      <c r="H35" s="9"/>
      <c r="I35" s="9">
        <v>1574.2658002845128</v>
      </c>
      <c r="J35" s="9">
        <f t="shared" si="0"/>
        <v>69.198948113005386</v>
      </c>
      <c r="K35" s="9">
        <v>367.72547580560058</v>
      </c>
      <c r="L35" s="9">
        <f t="shared" si="1"/>
        <v>90.237483812527501</v>
      </c>
      <c r="M35" s="9"/>
      <c r="N35" s="9">
        <v>1574.1214690845129</v>
      </c>
      <c r="O35" s="9">
        <f t="shared" si="2"/>
        <v>69.198948113005386</v>
      </c>
      <c r="P35" s="9">
        <v>366.50004040808625</v>
      </c>
      <c r="Q35" s="9">
        <f t="shared" si="3"/>
        <v>90.237483812527501</v>
      </c>
      <c r="R35" s="9"/>
      <c r="S35" s="9">
        <v>1573.9410550845128</v>
      </c>
      <c r="T35" s="9">
        <f t="shared" si="4"/>
        <v>69.198948113005386</v>
      </c>
      <c r="U35" s="9">
        <v>364.96793090458522</v>
      </c>
      <c r="V35" s="9">
        <f t="shared" si="5"/>
        <v>90.237483812527501</v>
      </c>
      <c r="W35" s="9"/>
      <c r="X35" s="9">
        <v>1573.5802270845129</v>
      </c>
      <c r="Y35" s="9">
        <f t="shared" si="6"/>
        <v>69.198948113005386</v>
      </c>
      <c r="Z35" s="9">
        <v>361.90266058553533</v>
      </c>
      <c r="AA35" s="9">
        <f t="shared" si="7"/>
        <v>90.237483812527501</v>
      </c>
      <c r="AB35" s="10"/>
    </row>
    <row r="36" spans="1:28" ht="14.5" x14ac:dyDescent="0.3">
      <c r="A36" s="11" t="s">
        <v>31</v>
      </c>
      <c r="B36" s="11" t="s">
        <v>65</v>
      </c>
      <c r="C36" s="11"/>
      <c r="D36" s="9">
        <v>1127.299322745185</v>
      </c>
      <c r="E36" s="9">
        <v>65.041035387958615</v>
      </c>
      <c r="F36" s="9">
        <v>608.98886266481281</v>
      </c>
      <c r="G36" s="9">
        <v>76.689687159554126</v>
      </c>
      <c r="H36" s="9"/>
      <c r="I36" s="9">
        <v>1127.263239945185</v>
      </c>
      <c r="J36" s="9">
        <f t="shared" si="0"/>
        <v>65.041035387958615</v>
      </c>
      <c r="K36" s="9">
        <v>608.56877911675224</v>
      </c>
      <c r="L36" s="9">
        <f t="shared" si="1"/>
        <v>91.549484524110127</v>
      </c>
      <c r="M36" s="9"/>
      <c r="N36" s="9">
        <v>1127.1189087451851</v>
      </c>
      <c r="O36" s="9">
        <f t="shared" si="2"/>
        <v>65.041035387958615</v>
      </c>
      <c r="P36" s="9">
        <v>606.88817664381099</v>
      </c>
      <c r="Q36" s="9">
        <f t="shared" si="3"/>
        <v>91.549484524110127</v>
      </c>
      <c r="R36" s="9"/>
      <c r="S36" s="9">
        <v>1126.9384947451849</v>
      </c>
      <c r="T36" s="9">
        <f t="shared" si="4"/>
        <v>65.041035387958615</v>
      </c>
      <c r="U36" s="9">
        <v>604.78681972827928</v>
      </c>
      <c r="V36" s="9">
        <f t="shared" si="5"/>
        <v>91.549484524110127</v>
      </c>
      <c r="W36" s="9"/>
      <c r="X36" s="9">
        <v>1126.5776667451851</v>
      </c>
      <c r="Y36" s="9">
        <f t="shared" si="6"/>
        <v>65.041035387958615</v>
      </c>
      <c r="Z36" s="9">
        <v>600.58209192763809</v>
      </c>
      <c r="AA36" s="9">
        <f t="shared" si="7"/>
        <v>91.549484524110127</v>
      </c>
      <c r="AB36" s="10"/>
    </row>
    <row r="37" spans="1:28" ht="14.5" x14ac:dyDescent="0.3">
      <c r="A37" s="11" t="s">
        <v>32</v>
      </c>
      <c r="B37" s="11" t="s">
        <v>66</v>
      </c>
      <c r="C37" s="11"/>
      <c r="D37" s="9">
        <v>1166.0777858399649</v>
      </c>
      <c r="E37" s="9">
        <v>57.04315508563689</v>
      </c>
      <c r="F37" s="9">
        <v>754.01751325057069</v>
      </c>
      <c r="G37" s="9">
        <v>76.57110503968461</v>
      </c>
      <c r="H37" s="9"/>
      <c r="I37" s="9">
        <v>1166.0417030399649</v>
      </c>
      <c r="J37" s="9">
        <f t="shared" si="0"/>
        <v>57.04315508563689</v>
      </c>
      <c r="K37" s="9">
        <v>753.61588572567871</v>
      </c>
      <c r="L37" s="9">
        <f t="shared" si="1"/>
        <v>91.450172919456065</v>
      </c>
      <c r="M37" s="9"/>
      <c r="N37" s="9">
        <v>1165.897371839965</v>
      </c>
      <c r="O37" s="9">
        <f t="shared" si="2"/>
        <v>57.04315508563689</v>
      </c>
      <c r="P37" s="9">
        <v>752.0091276688479</v>
      </c>
      <c r="Q37" s="9">
        <f t="shared" si="3"/>
        <v>91.450172919456065</v>
      </c>
      <c r="R37" s="9"/>
      <c r="S37" s="9">
        <v>1165.7169578399648</v>
      </c>
      <c r="T37" s="9">
        <f t="shared" si="4"/>
        <v>57.04315508563689</v>
      </c>
      <c r="U37" s="9">
        <v>750.00012202172184</v>
      </c>
      <c r="V37" s="9">
        <f t="shared" si="5"/>
        <v>91.450172919456065</v>
      </c>
      <c r="W37" s="9"/>
      <c r="X37" s="9">
        <v>1165.356129839965</v>
      </c>
      <c r="Y37" s="9">
        <f t="shared" si="6"/>
        <v>57.04315508563689</v>
      </c>
      <c r="Z37" s="9">
        <v>745.98024938227604</v>
      </c>
      <c r="AA37" s="9">
        <f t="shared" si="7"/>
        <v>91.450172919456065</v>
      </c>
      <c r="AB37" s="10"/>
    </row>
    <row r="38" spans="1:28" ht="14.5" x14ac:dyDescent="0.3">
      <c r="A38" s="7" t="s">
        <v>33</v>
      </c>
      <c r="B38" s="7" t="s">
        <v>67</v>
      </c>
      <c r="C38" s="7"/>
      <c r="D38" s="9">
        <v>1606.0151777347626</v>
      </c>
      <c r="E38" s="9">
        <v>75.1665358428437</v>
      </c>
      <c r="F38" s="9">
        <v>321.26695126371362</v>
      </c>
      <c r="G38" s="9">
        <v>72.979424250535089</v>
      </c>
      <c r="H38" s="9"/>
      <c r="I38" s="9">
        <v>1605.9790949347625</v>
      </c>
      <c r="J38" s="9">
        <f t="shared" si="0"/>
        <v>75.1665358428437</v>
      </c>
      <c r="K38" s="9">
        <v>320.96562615323722</v>
      </c>
      <c r="L38" s="9">
        <f t="shared" si="1"/>
        <v>88.464661667468036</v>
      </c>
      <c r="M38" s="9"/>
      <c r="N38" s="9">
        <v>1605.8347637347626</v>
      </c>
      <c r="O38" s="9">
        <f t="shared" si="2"/>
        <v>75.1665358428437</v>
      </c>
      <c r="P38" s="9">
        <v>319.76019063555384</v>
      </c>
      <c r="Q38" s="9">
        <f t="shared" si="3"/>
        <v>88.464661667468036</v>
      </c>
      <c r="R38" s="9"/>
      <c r="S38" s="9">
        <v>1605.6543497347625</v>
      </c>
      <c r="T38" s="9">
        <f t="shared" si="4"/>
        <v>75.1665358428437</v>
      </c>
      <c r="U38" s="9">
        <v>318.25309224982414</v>
      </c>
      <c r="V38" s="9">
        <f t="shared" si="5"/>
        <v>88.464661667468036</v>
      </c>
      <c r="W38" s="9"/>
      <c r="X38" s="9">
        <v>1605.2935217347626</v>
      </c>
      <c r="Y38" s="9">
        <f t="shared" si="6"/>
        <v>75.1665358428437</v>
      </c>
      <c r="Z38" s="9">
        <v>315.23788175128021</v>
      </c>
      <c r="AA38" s="9">
        <f t="shared" si="7"/>
        <v>88.464661667468036</v>
      </c>
      <c r="AB38" s="10"/>
    </row>
    <row r="39" spans="1:28" ht="14.5" x14ac:dyDescent="0.3">
      <c r="A39" s="7" t="s">
        <v>34</v>
      </c>
      <c r="B39" s="7" t="s">
        <v>68</v>
      </c>
      <c r="C39" s="7"/>
      <c r="D39" s="9">
        <v>1713.8542939173262</v>
      </c>
      <c r="E39" s="9">
        <v>80.268865982601412</v>
      </c>
      <c r="F39" s="9">
        <v>412.23905307771713</v>
      </c>
      <c r="G39" s="9">
        <v>67.765858054918297</v>
      </c>
      <c r="H39" s="9"/>
      <c r="I39" s="9">
        <v>1713.8182111173262</v>
      </c>
      <c r="J39" s="9">
        <f t="shared" si="0"/>
        <v>80.268865982601412</v>
      </c>
      <c r="K39" s="9">
        <v>411.95860285503329</v>
      </c>
      <c r="L39" s="9">
        <f t="shared" si="1"/>
        <v>84.215268911993235</v>
      </c>
      <c r="M39" s="9"/>
      <c r="N39" s="9">
        <v>1713.6738799173263</v>
      </c>
      <c r="O39" s="9">
        <f t="shared" si="2"/>
        <v>80.268865982601412</v>
      </c>
      <c r="P39" s="9">
        <v>410.83668415909449</v>
      </c>
      <c r="Q39" s="9">
        <f t="shared" si="3"/>
        <v>84.215268911993235</v>
      </c>
      <c r="R39" s="9"/>
      <c r="S39" s="9">
        <v>1713.4934659173261</v>
      </c>
      <c r="T39" s="9">
        <f t="shared" si="4"/>
        <v>80.268865982601412</v>
      </c>
      <c r="U39" s="9">
        <v>409.43402067178812</v>
      </c>
      <c r="V39" s="9">
        <f t="shared" si="5"/>
        <v>84.215268911993235</v>
      </c>
      <c r="W39" s="9"/>
      <c r="X39" s="9">
        <v>1713.1326379173263</v>
      </c>
      <c r="Y39" s="9">
        <f t="shared" si="6"/>
        <v>80.268865982601412</v>
      </c>
      <c r="Z39" s="9">
        <v>406.62780961979882</v>
      </c>
      <c r="AA39" s="9">
        <f t="shared" si="7"/>
        <v>84.215268911993235</v>
      </c>
      <c r="AB39" s="10"/>
    </row>
    <row r="40" spans="1:28" ht="14.5" x14ac:dyDescent="0.3">
      <c r="A40" s="7" t="s">
        <v>35</v>
      </c>
      <c r="B40" s="7" t="s">
        <v>68</v>
      </c>
      <c r="C40" s="7"/>
      <c r="D40" s="9">
        <v>2322.0120558468839</v>
      </c>
      <c r="E40" s="9">
        <v>96.439094070660218</v>
      </c>
      <c r="F40" s="9">
        <v>478.60761645876471</v>
      </c>
      <c r="G40" s="9">
        <v>64.586102565224422</v>
      </c>
      <c r="H40" s="9"/>
      <c r="I40" s="9">
        <v>2321.9759730468841</v>
      </c>
      <c r="J40" s="9">
        <f t="shared" si="0"/>
        <v>96.439094070660218</v>
      </c>
      <c r="K40" s="9">
        <v>478.40165092530242</v>
      </c>
      <c r="L40" s="9">
        <f t="shared" si="1"/>
        <v>81.678422147870165</v>
      </c>
      <c r="M40" s="9"/>
      <c r="N40" s="9">
        <v>2321.8316418468839</v>
      </c>
      <c r="O40" s="9">
        <f t="shared" si="2"/>
        <v>96.439094070660218</v>
      </c>
      <c r="P40" s="9">
        <v>477.57772493625981</v>
      </c>
      <c r="Q40" s="9">
        <f t="shared" si="3"/>
        <v>81.678422147870165</v>
      </c>
      <c r="R40" s="9"/>
      <c r="S40" s="9">
        <v>2321.651227846884</v>
      </c>
      <c r="T40" s="9">
        <f t="shared" si="4"/>
        <v>96.439094070660218</v>
      </c>
      <c r="U40" s="9">
        <v>476.54767375349684</v>
      </c>
      <c r="V40" s="9">
        <f t="shared" si="5"/>
        <v>81.678422147870165</v>
      </c>
      <c r="W40" s="9"/>
      <c r="X40" s="9">
        <v>2321.2903998468837</v>
      </c>
      <c r="Y40" s="9">
        <f t="shared" si="6"/>
        <v>96.439094070660218</v>
      </c>
      <c r="Z40" s="9">
        <v>474.48709225866656</v>
      </c>
      <c r="AA40" s="9">
        <f t="shared" si="7"/>
        <v>81.678422147870165</v>
      </c>
      <c r="AB40" s="10"/>
    </row>
    <row r="41" spans="1:28" ht="14.5" x14ac:dyDescent="0.3">
      <c r="A41" s="7" t="s">
        <v>36</v>
      </c>
      <c r="B41" s="7" t="s">
        <v>69</v>
      </c>
      <c r="C41" s="7"/>
      <c r="D41" s="9">
        <v>1920.3534261856544</v>
      </c>
      <c r="E41" s="9">
        <v>86.590117669145741</v>
      </c>
      <c r="F41" s="9">
        <v>562.37000666197696</v>
      </c>
      <c r="G41" s="9">
        <v>65.64822161384653</v>
      </c>
      <c r="H41" s="9"/>
      <c r="I41" s="9">
        <v>1920.3173433856543</v>
      </c>
      <c r="J41" s="9">
        <f t="shared" si="0"/>
        <v>86.590117669145741</v>
      </c>
      <c r="K41" s="9">
        <v>562.12253398917994</v>
      </c>
      <c r="L41" s="9">
        <f t="shared" si="1"/>
        <v>82.520839798566683</v>
      </c>
      <c r="M41" s="9"/>
      <c r="N41" s="9">
        <v>1920.1730121856544</v>
      </c>
      <c r="O41" s="9">
        <f t="shared" si="2"/>
        <v>86.590117669145741</v>
      </c>
      <c r="P41" s="9">
        <v>561.13255052670058</v>
      </c>
      <c r="Q41" s="9">
        <f t="shared" si="3"/>
        <v>82.520839798566683</v>
      </c>
      <c r="R41" s="9"/>
      <c r="S41" s="9">
        <v>1919.9925981856543</v>
      </c>
      <c r="T41" s="9">
        <f t="shared" si="4"/>
        <v>86.590117669145741</v>
      </c>
      <c r="U41" s="9">
        <v>559.89486242406565</v>
      </c>
      <c r="V41" s="9">
        <f t="shared" si="5"/>
        <v>82.520839798566683</v>
      </c>
      <c r="W41" s="9"/>
      <c r="X41" s="9">
        <v>1919.6317701856544</v>
      </c>
      <c r="Y41" s="9">
        <f t="shared" si="6"/>
        <v>86.590117669145741</v>
      </c>
      <c r="Z41" s="9">
        <v>557.4187900557697</v>
      </c>
      <c r="AA41" s="9">
        <f t="shared" si="7"/>
        <v>82.520839798566683</v>
      </c>
      <c r="AB41" s="10"/>
    </row>
    <row r="42" spans="1:28" ht="14.5" x14ac:dyDescent="0.3">
      <c r="A42" s="7" t="s">
        <v>40</v>
      </c>
      <c r="B42" s="7" t="s">
        <v>72</v>
      </c>
      <c r="C42" s="7"/>
      <c r="D42" s="9">
        <v>1806.9762398247763</v>
      </c>
      <c r="E42" s="9">
        <v>81.610751010189489</v>
      </c>
      <c r="F42" s="9">
        <v>451.39397929690995</v>
      </c>
      <c r="G42" s="9">
        <v>70.122345937874258</v>
      </c>
      <c r="H42" s="9"/>
      <c r="I42" s="9">
        <v>1806.9401570247762</v>
      </c>
      <c r="J42" s="9">
        <f>$E42</f>
        <v>81.610751010189489</v>
      </c>
      <c r="K42" s="9">
        <v>451.12876381149448</v>
      </c>
      <c r="L42" s="9">
        <f>SQRT($G42^2+50^2)</f>
        <v>86.122839013997392</v>
      </c>
      <c r="M42" s="9"/>
      <c r="N42" s="9">
        <v>1806.7958258247763</v>
      </c>
      <c r="O42" s="9">
        <f>$E42</f>
        <v>81.610751010189489</v>
      </c>
      <c r="P42" s="9">
        <v>450.06779620656954</v>
      </c>
      <c r="Q42" s="9">
        <f>SQRT($G42^2+50^2)</f>
        <v>86.122839013997392</v>
      </c>
      <c r="R42" s="9"/>
      <c r="S42" s="9">
        <v>1806.6154118247762</v>
      </c>
      <c r="T42" s="9">
        <f>$E42</f>
        <v>81.610751010189489</v>
      </c>
      <c r="U42" s="9">
        <v>448.74134891070884</v>
      </c>
      <c r="V42" s="9">
        <f>SQRT($G42^2+50^2)</f>
        <v>86.122839013997392</v>
      </c>
      <c r="W42" s="9"/>
      <c r="X42" s="9">
        <v>1806.2545838247763</v>
      </c>
      <c r="Y42" s="9">
        <f>$E42</f>
        <v>81.610751010189489</v>
      </c>
      <c r="Z42" s="9">
        <v>446.08766138654812</v>
      </c>
      <c r="AA42" s="9">
        <f>SQRT($G42^2+50^2)</f>
        <v>86.122839013997392</v>
      </c>
      <c r="AB42" s="10"/>
    </row>
    <row r="43" spans="1:28" ht="14.5" x14ac:dyDescent="0.3">
      <c r="A43" s="7" t="s">
        <v>41</v>
      </c>
      <c r="B43" s="7" t="s">
        <v>72</v>
      </c>
      <c r="C43" s="7"/>
      <c r="D43" s="9">
        <v>2163.9852723158056</v>
      </c>
      <c r="E43" s="9">
        <v>91.160717261057485</v>
      </c>
      <c r="F43" s="9">
        <v>519.15400333574382</v>
      </c>
      <c r="G43" s="9">
        <v>63.554022771414452</v>
      </c>
      <c r="H43" s="9"/>
      <c r="I43" s="9">
        <v>2163.9491895158058</v>
      </c>
      <c r="J43" s="9">
        <f>$E43</f>
        <v>91.160717261057485</v>
      </c>
      <c r="K43" s="9">
        <v>518.93367252730707</v>
      </c>
      <c r="L43" s="9">
        <f>SQRT($G43^2+50^2)</f>
        <v>80.864787209449005</v>
      </c>
      <c r="M43" s="9"/>
      <c r="N43" s="9">
        <v>2163.8048583158056</v>
      </c>
      <c r="O43" s="9">
        <f>$E43</f>
        <v>91.160717261057485</v>
      </c>
      <c r="P43" s="9">
        <v>518.05227599646014</v>
      </c>
      <c r="Q43" s="9">
        <f>SQRT($G43^2+50^2)</f>
        <v>80.864787209449005</v>
      </c>
      <c r="R43" s="9"/>
      <c r="S43" s="9">
        <v>2163.6244443158057</v>
      </c>
      <c r="T43" s="9">
        <f>$E43</f>
        <v>91.160717261057485</v>
      </c>
      <c r="U43" s="9">
        <v>516.95036538699378</v>
      </c>
      <c r="V43" s="9">
        <f>SQRT($G43^2+50^2)</f>
        <v>80.864787209449005</v>
      </c>
      <c r="W43" s="9"/>
      <c r="X43" s="9">
        <v>2163.2636163158054</v>
      </c>
      <c r="Y43" s="9">
        <f>$E43</f>
        <v>91.160717261057485</v>
      </c>
      <c r="Z43" s="9">
        <v>514.74599417456352</v>
      </c>
      <c r="AA43" s="9">
        <f>SQRT($G43^2+50^2)</f>
        <v>80.864787209449005</v>
      </c>
      <c r="AB43" s="10"/>
    </row>
    <row r="44" spans="1:28" ht="14.5" x14ac:dyDescent="0.3">
      <c r="A44" s="7" t="s">
        <v>42</v>
      </c>
      <c r="B44" s="7" t="s">
        <v>72</v>
      </c>
      <c r="C44" s="7"/>
      <c r="D44" s="9">
        <v>2049.0537588184407</v>
      </c>
      <c r="E44" s="9">
        <v>93.344522010847555</v>
      </c>
      <c r="F44" s="9">
        <v>508.90175550618454</v>
      </c>
      <c r="G44" s="9">
        <v>64.143449957672289</v>
      </c>
      <c r="H44" s="9"/>
      <c r="I44" s="9">
        <v>2049.0176760184409</v>
      </c>
      <c r="J44" s="9">
        <f>$E44</f>
        <v>93.344522010847555</v>
      </c>
      <c r="K44" s="9">
        <v>508.66888566119138</v>
      </c>
      <c r="L44" s="9">
        <f>SQRT($G44^2+50^2)</f>
        <v>81.328852029721958</v>
      </c>
      <c r="M44" s="9"/>
      <c r="N44" s="9">
        <v>2048.8733448184407</v>
      </c>
      <c r="O44" s="9">
        <f>$E44</f>
        <v>93.344522010847555</v>
      </c>
      <c r="P44" s="9">
        <v>507.73732446705668</v>
      </c>
      <c r="Q44" s="9">
        <f>SQRT($G44^2+50^2)</f>
        <v>81.328852029721958</v>
      </c>
      <c r="R44" s="9"/>
      <c r="S44" s="9">
        <v>2048.6929308184408</v>
      </c>
      <c r="T44" s="9">
        <f>$E44</f>
        <v>93.344522010847555</v>
      </c>
      <c r="U44" s="9">
        <v>506.57268886018625</v>
      </c>
      <c r="V44" s="9">
        <f>SQRT($G44^2+50^2)</f>
        <v>81.328852029721958</v>
      </c>
      <c r="W44" s="9"/>
      <c r="X44" s="9">
        <v>2048.3321028184405</v>
      </c>
      <c r="Y44" s="9">
        <f>$E44</f>
        <v>93.344522010847555</v>
      </c>
      <c r="Z44" s="9">
        <v>504.24280372754771</v>
      </c>
      <c r="AA44" s="9">
        <f>SQRT($G44^2+50^2)</f>
        <v>81.328852029721958</v>
      </c>
      <c r="AB44" s="10"/>
    </row>
    <row r="45" spans="1:28" ht="14.5" x14ac:dyDescent="0.3">
      <c r="A45" s="7" t="s">
        <v>37</v>
      </c>
      <c r="B45" s="7" t="s">
        <v>70</v>
      </c>
      <c r="C45" s="7"/>
      <c r="D45" s="9">
        <v>554.92884135528425</v>
      </c>
      <c r="E45" s="9">
        <v>30.990209334991015</v>
      </c>
      <c r="F45" s="9">
        <v>564.4196810904034</v>
      </c>
      <c r="G45" s="9">
        <v>98.250782506894282</v>
      </c>
      <c r="H45" s="9"/>
      <c r="I45" s="9">
        <v>554.89275855528422</v>
      </c>
      <c r="J45" s="9">
        <f t="shared" si="0"/>
        <v>30.990209334991015</v>
      </c>
      <c r="K45" s="9">
        <v>563.56338574230017</v>
      </c>
      <c r="L45" s="9">
        <f t="shared" si="1"/>
        <v>110.24162672610126</v>
      </c>
      <c r="M45" s="9"/>
      <c r="N45" s="9">
        <v>554.74842735528421</v>
      </c>
      <c r="O45" s="9">
        <f t="shared" si="2"/>
        <v>30.990209334991015</v>
      </c>
      <c r="P45" s="9">
        <v>560.13709324814374</v>
      </c>
      <c r="Q45" s="9">
        <f t="shared" si="3"/>
        <v>110.24162672610126</v>
      </c>
      <c r="R45" s="9"/>
      <c r="S45" s="9">
        <v>554.56801335528428</v>
      </c>
      <c r="T45" s="9">
        <f t="shared" si="4"/>
        <v>30.990209334991015</v>
      </c>
      <c r="U45" s="9">
        <v>555.85172602904879</v>
      </c>
      <c r="V45" s="9">
        <f t="shared" si="5"/>
        <v>110.24162672610126</v>
      </c>
      <c r="W45" s="9"/>
      <c r="X45" s="9">
        <v>554.2071853552842</v>
      </c>
      <c r="Y45" s="9">
        <f t="shared" si="6"/>
        <v>30.990209334991015</v>
      </c>
      <c r="Z45" s="9">
        <v>547.27264263051984</v>
      </c>
      <c r="AA45" s="9">
        <f t="shared" si="7"/>
        <v>110.24162672610126</v>
      </c>
      <c r="AB45" s="10"/>
    </row>
    <row r="46" spans="1:28" ht="14.5" x14ac:dyDescent="0.3">
      <c r="A46" s="7" t="s">
        <v>38</v>
      </c>
      <c r="B46" s="7" t="s">
        <v>71</v>
      </c>
      <c r="C46" s="7"/>
      <c r="D46" s="9">
        <v>3681.2721762430583</v>
      </c>
      <c r="E46" s="9">
        <v>168.5608406502561</v>
      </c>
      <c r="F46" s="9">
        <v>511.23724207902211</v>
      </c>
      <c r="G46" s="9">
        <v>54.759009467663653</v>
      </c>
      <c r="H46" s="9"/>
      <c r="I46" s="9">
        <v>3681.2360934430585</v>
      </c>
      <c r="J46" s="9">
        <f t="shared" si="0"/>
        <v>168.5608406502561</v>
      </c>
      <c r="K46" s="9">
        <v>511.10764696622613</v>
      </c>
      <c r="L46" s="9">
        <f t="shared" si="1"/>
        <v>74.152202380507063</v>
      </c>
      <c r="M46" s="9"/>
      <c r="N46" s="9">
        <v>3681.0917622430584</v>
      </c>
      <c r="O46" s="9">
        <f t="shared" si="2"/>
        <v>168.5608406502561</v>
      </c>
      <c r="P46" s="9">
        <v>510.5892411729638</v>
      </c>
      <c r="Q46" s="9">
        <f t="shared" si="3"/>
        <v>74.152202380507063</v>
      </c>
      <c r="R46" s="9"/>
      <c r="S46" s="9">
        <v>3680.9113482430585</v>
      </c>
      <c r="T46" s="9">
        <f t="shared" si="4"/>
        <v>168.5608406502561</v>
      </c>
      <c r="U46" s="9">
        <v>509.94117690613729</v>
      </c>
      <c r="V46" s="9">
        <f t="shared" si="5"/>
        <v>74.152202380507063</v>
      </c>
      <c r="W46" s="9"/>
      <c r="X46" s="9">
        <v>3680.5505202430581</v>
      </c>
      <c r="Y46" s="9">
        <f t="shared" si="6"/>
        <v>168.5608406502561</v>
      </c>
      <c r="Z46" s="9">
        <v>508.64485825300585</v>
      </c>
      <c r="AA46" s="9">
        <f t="shared" si="7"/>
        <v>74.152202380507063</v>
      </c>
      <c r="AB46" s="10"/>
    </row>
    <row r="47" spans="1:28" ht="14.5" x14ac:dyDescent="0.3">
      <c r="A47" s="7" t="s">
        <v>39</v>
      </c>
      <c r="B47" s="7" t="s">
        <v>71</v>
      </c>
      <c r="C47" s="7"/>
      <c r="D47" s="9">
        <v>3077.3602195455628</v>
      </c>
      <c r="E47" s="9">
        <v>134.07562187086975</v>
      </c>
      <c r="F47" s="9">
        <v>562.5107224967669</v>
      </c>
      <c r="G47" s="9">
        <v>57.553537456753219</v>
      </c>
      <c r="H47" s="9"/>
      <c r="I47" s="9">
        <v>3077.324136745563</v>
      </c>
      <c r="J47" s="9">
        <f t="shared" si="0"/>
        <v>134.07562187086975</v>
      </c>
      <c r="K47" s="9">
        <v>562.35629580070383</v>
      </c>
      <c r="L47" s="9">
        <f t="shared" si="1"/>
        <v>76.239161024934532</v>
      </c>
      <c r="M47" s="9"/>
      <c r="N47" s="9">
        <v>3077.1798055455629</v>
      </c>
      <c r="O47" s="9">
        <f t="shared" si="2"/>
        <v>134.07562187086975</v>
      </c>
      <c r="P47" s="9">
        <v>561.73855289241465</v>
      </c>
      <c r="Q47" s="9">
        <f t="shared" si="3"/>
        <v>76.239161024934532</v>
      </c>
      <c r="R47" s="9"/>
      <c r="S47" s="9">
        <v>3076.999391545563</v>
      </c>
      <c r="T47" s="9">
        <f t="shared" si="4"/>
        <v>134.07562187086975</v>
      </c>
      <c r="U47" s="9">
        <v>560.96629296846822</v>
      </c>
      <c r="V47" s="9">
        <f t="shared" si="5"/>
        <v>76.239161024934532</v>
      </c>
      <c r="W47" s="9"/>
      <c r="X47" s="9">
        <v>3076.6385635455626</v>
      </c>
      <c r="Y47" s="9">
        <f t="shared" si="6"/>
        <v>134.07562187086975</v>
      </c>
      <c r="Z47" s="9">
        <v>559.42150209839701</v>
      </c>
      <c r="AA47" s="9">
        <f t="shared" si="7"/>
        <v>76.239161024934532</v>
      </c>
      <c r="AB47" s="10"/>
    </row>
    <row r="48" spans="1:28" ht="14.5" x14ac:dyDescent="0.3">
      <c r="A48" s="6" t="s">
        <v>86</v>
      </c>
      <c r="B48" s="7"/>
      <c r="C48" s="7"/>
      <c r="D48" s="7"/>
      <c r="E48" s="7"/>
      <c r="F48" s="7"/>
      <c r="G48" s="7"/>
      <c r="H48" s="7"/>
      <c r="I48" s="7"/>
      <c r="J48" s="9"/>
      <c r="K48" s="7"/>
      <c r="L48" s="9"/>
      <c r="M48" s="7"/>
      <c r="N48" s="7"/>
      <c r="O48" s="9"/>
      <c r="P48" s="7"/>
      <c r="Q48" s="9"/>
      <c r="R48" s="7"/>
      <c r="S48" s="7"/>
      <c r="T48" s="9"/>
      <c r="U48" s="7"/>
      <c r="V48" s="9"/>
      <c r="W48" s="7"/>
      <c r="X48" s="7"/>
      <c r="Y48" s="9"/>
      <c r="Z48" s="7"/>
      <c r="AA48" s="9"/>
      <c r="AB48" s="10"/>
    </row>
    <row r="49" spans="1:29" ht="14.5" x14ac:dyDescent="0.3">
      <c r="A49" s="7" t="s">
        <v>73</v>
      </c>
      <c r="B49" s="7" t="s">
        <v>55</v>
      </c>
      <c r="C49" s="7"/>
      <c r="D49" s="9">
        <v>25.895539278065737</v>
      </c>
      <c r="E49" s="9">
        <v>6.439055737458137</v>
      </c>
      <c r="F49" s="9">
        <v>410.93013568200075</v>
      </c>
      <c r="G49" s="9">
        <v>348.92867403145544</v>
      </c>
      <c r="H49" s="9"/>
      <c r="I49" s="9">
        <v>25.859343978065738</v>
      </c>
      <c r="J49" s="9">
        <f t="shared" ref="J49:J59" si="8">$E49</f>
        <v>6.439055737458137</v>
      </c>
      <c r="K49" s="9">
        <v>364.41755552583845</v>
      </c>
      <c r="L49" s="9">
        <v>352</v>
      </c>
      <c r="M49" s="9"/>
      <c r="N49" s="9">
        <v>25.714562778065737</v>
      </c>
      <c r="O49" s="9">
        <f t="shared" ref="O49:O59" si="9">$E49</f>
        <v>6.439055737458137</v>
      </c>
      <c r="P49" s="9">
        <v>177.06523428195297</v>
      </c>
      <c r="Q49" s="9">
        <v>352</v>
      </c>
      <c r="R49" s="9"/>
      <c r="S49" s="9">
        <v>25.533586278065737</v>
      </c>
      <c r="T49" s="9">
        <f t="shared" ref="T49:T59" si="10">$E49</f>
        <v>6.439055737458137</v>
      </c>
      <c r="U49" s="9">
        <v>-60.095959570787841</v>
      </c>
      <c r="V49" s="9">
        <v>352</v>
      </c>
      <c r="W49" s="9"/>
      <c r="X49" s="9">
        <v>25.171633278065737</v>
      </c>
      <c r="Y49" s="9">
        <f t="shared" ref="Y49:Y59" si="11">$E49</f>
        <v>6.439055737458137</v>
      </c>
      <c r="Z49" s="9">
        <v>-544.58997458847261</v>
      </c>
      <c r="AA49" s="9">
        <v>352</v>
      </c>
      <c r="AB49" s="10"/>
      <c r="AC49" s="22">
        <v>29</v>
      </c>
    </row>
    <row r="50" spans="1:29" ht="14.5" x14ac:dyDescent="0.3">
      <c r="A50" s="7" t="s">
        <v>74</v>
      </c>
      <c r="B50" s="7" t="s">
        <v>59</v>
      </c>
      <c r="C50" s="7"/>
      <c r="D50" s="9">
        <v>89.264372620295248</v>
      </c>
      <c r="E50" s="9">
        <v>16.31151300417482</v>
      </c>
      <c r="F50" s="9">
        <v>-147.24948378588309</v>
      </c>
      <c r="G50" s="9">
        <v>322.02648532620901</v>
      </c>
      <c r="H50" s="9"/>
      <c r="I50" s="9">
        <v>89.228177320295245</v>
      </c>
      <c r="J50" s="9">
        <f t="shared" si="8"/>
        <v>16.31151300417482</v>
      </c>
      <c r="K50" s="9">
        <v>-160.95578052843862</v>
      </c>
      <c r="L50" s="9">
        <v>326</v>
      </c>
      <c r="M50" s="9"/>
      <c r="N50" s="9">
        <v>89.083396120295248</v>
      </c>
      <c r="O50" s="9">
        <f t="shared" si="9"/>
        <v>16.31151300417482</v>
      </c>
      <c r="P50" s="9">
        <v>-215.89173013983353</v>
      </c>
      <c r="Q50" s="9">
        <v>326</v>
      </c>
      <c r="R50" s="9"/>
      <c r="S50" s="9">
        <v>88.902419620295248</v>
      </c>
      <c r="T50" s="9">
        <f t="shared" si="10"/>
        <v>16.31151300417482</v>
      </c>
      <c r="U50" s="9">
        <v>-284.81189211093397</v>
      </c>
      <c r="V50" s="9">
        <v>326</v>
      </c>
      <c r="W50" s="9"/>
      <c r="X50" s="9">
        <v>88.540466620295248</v>
      </c>
      <c r="Y50" s="9">
        <f t="shared" si="11"/>
        <v>16.31151300417482</v>
      </c>
      <c r="Z50" s="9">
        <v>-423.49274162290897</v>
      </c>
      <c r="AA50" s="9">
        <v>326</v>
      </c>
      <c r="AB50" s="10"/>
      <c r="AC50" s="22">
        <v>30</v>
      </c>
    </row>
    <row r="51" spans="1:29" ht="14.5" x14ac:dyDescent="0.3">
      <c r="A51" s="7" t="s">
        <v>75</v>
      </c>
      <c r="B51" s="7" t="s">
        <v>76</v>
      </c>
      <c r="C51" s="7"/>
      <c r="D51" s="9">
        <v>660.68562043294958</v>
      </c>
      <c r="E51" s="9">
        <v>36.905825274851047</v>
      </c>
      <c r="F51" s="9">
        <v>280.53535509642069</v>
      </c>
      <c r="G51" s="9">
        <v>112.93263624947186</v>
      </c>
      <c r="H51" s="9"/>
      <c r="I51" s="9">
        <v>660.64942513294955</v>
      </c>
      <c r="J51" s="9">
        <f t="shared" si="8"/>
        <v>36.905825274851047</v>
      </c>
      <c r="K51" s="9">
        <v>278.70759055809316</v>
      </c>
      <c r="L51" s="9">
        <v>124</v>
      </c>
      <c r="M51" s="9"/>
      <c r="N51" s="9">
        <v>660.50464393294953</v>
      </c>
      <c r="O51" s="9">
        <f t="shared" si="9"/>
        <v>36.905825274851047</v>
      </c>
      <c r="P51" s="9">
        <v>271.39454040361778</v>
      </c>
      <c r="Q51" s="9">
        <v>124</v>
      </c>
      <c r="R51" s="9"/>
      <c r="S51" s="9">
        <v>660.32366743294961</v>
      </c>
      <c r="T51" s="9">
        <f t="shared" si="10"/>
        <v>36.905825274851047</v>
      </c>
      <c r="U51" s="9">
        <v>262.2487432648648</v>
      </c>
      <c r="V51" s="9">
        <v>124</v>
      </c>
      <c r="W51" s="9"/>
      <c r="X51" s="9">
        <v>659.96171443294952</v>
      </c>
      <c r="Y51" s="9">
        <f t="shared" si="11"/>
        <v>36.905825274851047</v>
      </c>
      <c r="Z51" s="9">
        <v>243.94218534572641</v>
      </c>
      <c r="AA51" s="9">
        <v>124</v>
      </c>
      <c r="AB51" s="10"/>
      <c r="AC51" s="22">
        <v>44</v>
      </c>
    </row>
    <row r="52" spans="1:29" ht="14.5" x14ac:dyDescent="0.3">
      <c r="A52" s="11" t="s">
        <v>77</v>
      </c>
      <c r="B52" s="11" t="s">
        <v>64</v>
      </c>
      <c r="C52" s="11"/>
      <c r="D52" s="9">
        <v>173.79207863091887</v>
      </c>
      <c r="E52" s="9">
        <v>17.546028939252558</v>
      </c>
      <c r="F52" s="9">
        <v>580.96986561376116</v>
      </c>
      <c r="G52" s="9">
        <v>160.72582821390054</v>
      </c>
      <c r="H52" s="9"/>
      <c r="I52" s="9">
        <v>173.75588333091886</v>
      </c>
      <c r="J52" s="9">
        <f t="shared" si="8"/>
        <v>17.546028939252558</v>
      </c>
      <c r="K52" s="9">
        <v>574.08295588429587</v>
      </c>
      <c r="L52" s="9">
        <v>170</v>
      </c>
      <c r="M52" s="9"/>
      <c r="N52" s="9">
        <v>173.61110213091885</v>
      </c>
      <c r="O52" s="9">
        <f t="shared" si="9"/>
        <v>17.546028939252558</v>
      </c>
      <c r="P52" s="9">
        <v>546.50676277238847</v>
      </c>
      <c r="Q52" s="9">
        <v>170</v>
      </c>
      <c r="R52" s="9"/>
      <c r="S52" s="9">
        <v>173.43012563091887</v>
      </c>
      <c r="T52" s="9">
        <f t="shared" si="10"/>
        <v>17.546028939252558</v>
      </c>
      <c r="U52" s="9">
        <v>511.9721411188267</v>
      </c>
      <c r="V52" s="9">
        <v>170</v>
      </c>
      <c r="W52" s="9"/>
      <c r="X52" s="9">
        <v>173.06817263091887</v>
      </c>
      <c r="Y52" s="9">
        <f t="shared" si="11"/>
        <v>17.546028939252558</v>
      </c>
      <c r="Z52" s="9">
        <v>442.68744901603463</v>
      </c>
      <c r="AA52" s="9">
        <v>170</v>
      </c>
      <c r="AB52" s="10"/>
      <c r="AC52" s="22">
        <v>28</v>
      </c>
    </row>
    <row r="53" spans="1:29" ht="14.5" x14ac:dyDescent="0.3">
      <c r="A53" s="7" t="s">
        <v>78</v>
      </c>
      <c r="B53" s="7" t="s">
        <v>79</v>
      </c>
      <c r="C53" s="7"/>
      <c r="D53" s="9">
        <v>92.784773576524074</v>
      </c>
      <c r="E53" s="9">
        <v>15.023175956216271</v>
      </c>
      <c r="F53" s="9">
        <v>932.74253488222007</v>
      </c>
      <c r="G53" s="9">
        <v>224.48983107417806</v>
      </c>
      <c r="H53" s="9"/>
      <c r="I53" s="9">
        <v>92.748578276524071</v>
      </c>
      <c r="J53" s="9">
        <f t="shared" si="8"/>
        <v>15.023175956216271</v>
      </c>
      <c r="K53" s="9">
        <v>919.97776448307957</v>
      </c>
      <c r="L53" s="9">
        <v>230</v>
      </c>
      <c r="M53" s="9"/>
      <c r="N53" s="9">
        <v>92.603797076524074</v>
      </c>
      <c r="O53" s="9">
        <f t="shared" si="9"/>
        <v>15.023175956216271</v>
      </c>
      <c r="P53" s="9">
        <v>868.81946701453421</v>
      </c>
      <c r="Q53" s="9">
        <v>230</v>
      </c>
      <c r="R53" s="9"/>
      <c r="S53" s="9">
        <v>92.422820576524074</v>
      </c>
      <c r="T53" s="9">
        <f t="shared" si="10"/>
        <v>15.023175956216271</v>
      </c>
      <c r="U53" s="9">
        <v>804.64749021319597</v>
      </c>
      <c r="V53" s="9">
        <v>230</v>
      </c>
      <c r="W53" s="9"/>
      <c r="X53" s="9">
        <v>92.060867576524075</v>
      </c>
      <c r="Y53" s="9">
        <f t="shared" si="11"/>
        <v>15.023175956216271</v>
      </c>
      <c r="Z53" s="9">
        <v>675.55097174354171</v>
      </c>
      <c r="AA53" s="9">
        <v>230</v>
      </c>
      <c r="AB53" s="10"/>
      <c r="AC53" s="22">
        <v>0</v>
      </c>
    </row>
    <row r="54" spans="1:29" ht="14.5" x14ac:dyDescent="0.3">
      <c r="A54" s="7" t="s">
        <v>80</v>
      </c>
      <c r="B54" s="7" t="s">
        <v>81</v>
      </c>
      <c r="C54" s="7"/>
      <c r="D54" s="9">
        <v>27.016795283257004</v>
      </c>
      <c r="E54" s="9">
        <v>6.0891679088338764</v>
      </c>
      <c r="F54" s="9">
        <v>243.12310727628295</v>
      </c>
      <c r="G54" s="9">
        <v>338.8269842467144</v>
      </c>
      <c r="H54" s="9"/>
      <c r="I54" s="9">
        <v>26.980599983257004</v>
      </c>
      <c r="J54" s="9">
        <f t="shared" si="8"/>
        <v>6.0891679088338764</v>
      </c>
      <c r="K54" s="9">
        <v>198.31845077688314</v>
      </c>
      <c r="L54" s="9">
        <v>340</v>
      </c>
      <c r="M54" s="9"/>
      <c r="N54" s="9">
        <v>26.835818783257004</v>
      </c>
      <c r="O54" s="9">
        <f t="shared" si="9"/>
        <v>6.0891679088338764</v>
      </c>
      <c r="P54" s="9">
        <v>17.898002232009212</v>
      </c>
      <c r="Q54" s="9">
        <v>340</v>
      </c>
      <c r="R54" s="9"/>
      <c r="S54" s="9">
        <v>26.654842283257004</v>
      </c>
      <c r="T54" s="9">
        <f t="shared" si="10"/>
        <v>6.0891679088338764</v>
      </c>
      <c r="U54" s="9">
        <v>-210.36817089357285</v>
      </c>
      <c r="V54" s="9">
        <v>340</v>
      </c>
      <c r="W54" s="9"/>
      <c r="X54" s="9">
        <v>26.292889283257004</v>
      </c>
      <c r="Y54" s="9">
        <f t="shared" si="11"/>
        <v>6.0891679088338764</v>
      </c>
      <c r="Z54" s="9">
        <v>-676.27346286968623</v>
      </c>
      <c r="AA54" s="9">
        <v>340</v>
      </c>
      <c r="AB54" s="10"/>
      <c r="AC54" s="22">
        <v>52</v>
      </c>
    </row>
    <row r="55" spans="1:29" ht="14.5" x14ac:dyDescent="0.3">
      <c r="A55" s="7" t="s">
        <v>43</v>
      </c>
      <c r="B55" s="7" t="s">
        <v>81</v>
      </c>
      <c r="C55" s="7"/>
      <c r="D55" s="9">
        <v>12.948002308250754</v>
      </c>
      <c r="E55" s="9">
        <v>3.9432071120513523</v>
      </c>
      <c r="F55" s="9">
        <v>669.10786504372345</v>
      </c>
      <c r="G55" s="9">
        <v>390.26523992419499</v>
      </c>
      <c r="H55" s="9"/>
      <c r="I55" s="9">
        <v>12.911807008250754</v>
      </c>
      <c r="J55" s="9">
        <f t="shared" si="8"/>
        <v>3.9432071120513523</v>
      </c>
      <c r="K55" s="9">
        <v>576.67812183272724</v>
      </c>
      <c r="L55" s="9">
        <v>390</v>
      </c>
      <c r="M55" s="9"/>
      <c r="N55" s="9">
        <v>12.767025808250754</v>
      </c>
      <c r="O55" s="9">
        <f t="shared" si="9"/>
        <v>3.9432071120513523</v>
      </c>
      <c r="P55" s="9">
        <v>200</v>
      </c>
      <c r="Q55" s="9">
        <v>390</v>
      </c>
      <c r="R55" s="9"/>
      <c r="S55" s="9">
        <v>12.586049308250754</v>
      </c>
      <c r="T55" s="9">
        <f t="shared" si="10"/>
        <v>3.9432071120513523</v>
      </c>
      <c r="U55" s="9">
        <v>-278.97350820166889</v>
      </c>
      <c r="V55" s="9">
        <v>390</v>
      </c>
      <c r="W55" s="9"/>
      <c r="X55" s="9">
        <v>12.224096308250754</v>
      </c>
      <c r="Y55" s="9">
        <f t="shared" si="11"/>
        <v>3.9432071120513523</v>
      </c>
      <c r="Z55" s="9">
        <v>-1282.8637295652679</v>
      </c>
      <c r="AA55" s="9">
        <v>390</v>
      </c>
      <c r="AB55" s="10"/>
      <c r="AC55" s="22">
        <v>52</v>
      </c>
    </row>
    <row r="56" spans="1:29" ht="14.5" x14ac:dyDescent="0.3">
      <c r="A56" s="7" t="s">
        <v>82</v>
      </c>
      <c r="B56" s="7" t="s">
        <v>83</v>
      </c>
      <c r="C56" s="7"/>
      <c r="D56" s="9">
        <v>367.20019719417178</v>
      </c>
      <c r="E56" s="9">
        <v>28.50428226373721</v>
      </c>
      <c r="F56" s="9">
        <v>-313.4754588734632</v>
      </c>
      <c r="G56" s="9">
        <v>164.2809175334358</v>
      </c>
      <c r="H56" s="9"/>
      <c r="I56" s="9">
        <v>367.1640018941718</v>
      </c>
      <c r="J56" s="9">
        <f t="shared" si="8"/>
        <v>28.50428226373721</v>
      </c>
      <c r="K56" s="9">
        <v>-316.82275082567111</v>
      </c>
      <c r="L56" s="9">
        <v>170</v>
      </c>
      <c r="M56" s="9"/>
      <c r="N56" s="9">
        <v>367.01922069417179</v>
      </c>
      <c r="O56" s="9">
        <f t="shared" si="9"/>
        <v>28.50428226373721</v>
      </c>
      <c r="P56" s="9">
        <v>-330.21848446497017</v>
      </c>
      <c r="Q56" s="9">
        <v>170</v>
      </c>
      <c r="R56" s="9"/>
      <c r="S56" s="9">
        <v>366.83824419417175</v>
      </c>
      <c r="T56" s="9">
        <f t="shared" si="10"/>
        <v>28.50428226373721</v>
      </c>
      <c r="U56" s="9">
        <v>-346.9779391287484</v>
      </c>
      <c r="V56" s="9">
        <v>170</v>
      </c>
      <c r="W56" s="9"/>
      <c r="X56" s="9">
        <v>366.47629119417178</v>
      </c>
      <c r="Y56" s="9">
        <f t="shared" si="11"/>
        <v>28.50428226373721</v>
      </c>
      <c r="Z56" s="9">
        <v>-380.54623249415874</v>
      </c>
      <c r="AA56" s="9">
        <v>170</v>
      </c>
      <c r="AB56" s="10"/>
      <c r="AC56" s="22">
        <v>23</v>
      </c>
    </row>
    <row r="57" spans="1:29" ht="14.5" x14ac:dyDescent="0.3">
      <c r="A57" s="7" t="s">
        <v>44</v>
      </c>
      <c r="B57" s="7" t="s">
        <v>83</v>
      </c>
      <c r="C57" s="7"/>
      <c r="D57" s="9">
        <v>281.12218968739938</v>
      </c>
      <c r="E57" s="9">
        <v>23.012652870018687</v>
      </c>
      <c r="F57" s="9">
        <v>-310.02659853007583</v>
      </c>
      <c r="G57" s="9">
        <v>182.46264353326404</v>
      </c>
      <c r="H57" s="9"/>
      <c r="I57" s="9">
        <v>281.08599438739941</v>
      </c>
      <c r="J57" s="9">
        <f t="shared" si="8"/>
        <v>23.012652870018687</v>
      </c>
      <c r="K57" s="9">
        <v>-314.39849938358486</v>
      </c>
      <c r="L57" s="9">
        <v>190</v>
      </c>
      <c r="M57" s="9"/>
      <c r="N57" s="9">
        <v>280.9412131873994</v>
      </c>
      <c r="O57" s="9">
        <f t="shared" si="9"/>
        <v>23.012652870018687</v>
      </c>
      <c r="P57" s="9">
        <v>-330</v>
      </c>
      <c r="Q57" s="9">
        <v>190</v>
      </c>
      <c r="R57" s="9"/>
      <c r="S57" s="9">
        <v>280.76023668739936</v>
      </c>
      <c r="T57" s="9">
        <f t="shared" si="10"/>
        <v>23.012652870018687</v>
      </c>
      <c r="U57" s="9">
        <v>-353.79605344002027</v>
      </c>
      <c r="V57" s="9">
        <v>190</v>
      </c>
      <c r="W57" s="9"/>
      <c r="X57" s="9">
        <v>280.39828368739938</v>
      </c>
      <c r="Y57" s="9">
        <f t="shared" si="11"/>
        <v>23.012652870018687</v>
      </c>
      <c r="Z57" s="9">
        <v>-397.67788483468894</v>
      </c>
      <c r="AA57" s="9">
        <v>190</v>
      </c>
      <c r="AB57" s="10"/>
      <c r="AC57" s="22">
        <v>23</v>
      </c>
    </row>
    <row r="58" spans="1:29" ht="14.5" x14ac:dyDescent="0.3">
      <c r="A58" s="7" t="s">
        <v>84</v>
      </c>
      <c r="B58" s="7" t="s">
        <v>70</v>
      </c>
      <c r="C58" s="7"/>
      <c r="D58" s="9">
        <v>114.02233706629242</v>
      </c>
      <c r="E58" s="9">
        <v>11.410211074849339</v>
      </c>
      <c r="F58" s="9">
        <v>-179.87392870871389</v>
      </c>
      <c r="G58" s="9">
        <v>212.7314900718346</v>
      </c>
      <c r="H58" s="9"/>
      <c r="I58" s="9">
        <v>113.98614176629242</v>
      </c>
      <c r="J58" s="9">
        <f t="shared" si="8"/>
        <v>11.410211074849339</v>
      </c>
      <c r="K58" s="9">
        <v>-190.61355895374265</v>
      </c>
      <c r="L58" s="9">
        <v>220</v>
      </c>
      <c r="M58" s="9"/>
      <c r="N58" s="9">
        <v>113.84136056629242</v>
      </c>
      <c r="O58" s="9">
        <f t="shared" si="9"/>
        <v>11.410211074849339</v>
      </c>
      <c r="P58" s="9">
        <v>-233.63999442652039</v>
      </c>
      <c r="Q58" s="9">
        <v>220</v>
      </c>
      <c r="R58" s="9"/>
      <c r="S58" s="9">
        <v>113.66038406629242</v>
      </c>
      <c r="T58" s="9">
        <f t="shared" si="10"/>
        <v>11.410211074849339</v>
      </c>
      <c r="U58" s="9">
        <v>-287.57633029785114</v>
      </c>
      <c r="V58" s="9">
        <v>220</v>
      </c>
      <c r="W58" s="9"/>
      <c r="X58" s="9">
        <v>113.29843106629242</v>
      </c>
      <c r="Y58" s="9">
        <f t="shared" si="11"/>
        <v>11.410211074849339</v>
      </c>
      <c r="Z58" s="9">
        <v>-395.96305812043477</v>
      </c>
      <c r="AA58" s="9">
        <v>220</v>
      </c>
      <c r="AB58" s="10"/>
      <c r="AC58" s="22">
        <v>17</v>
      </c>
    </row>
    <row r="59" spans="1:29" s="12" customFormat="1" ht="14.5" x14ac:dyDescent="0.3">
      <c r="A59" s="7" t="s">
        <v>45</v>
      </c>
      <c r="B59" s="7" t="s">
        <v>70</v>
      </c>
      <c r="C59" s="7"/>
      <c r="D59" s="9">
        <v>154.42215939387825</v>
      </c>
      <c r="E59" s="9">
        <v>12.553930571982162</v>
      </c>
      <c r="F59" s="9">
        <v>-93.60839769066564</v>
      </c>
      <c r="G59" s="9">
        <v>180.29243113159561</v>
      </c>
      <c r="H59" s="9"/>
      <c r="I59" s="9">
        <v>154.38596409387824</v>
      </c>
      <c r="J59" s="9">
        <f t="shared" si="8"/>
        <v>12.553930571982162</v>
      </c>
      <c r="K59" s="9">
        <v>-101.51745870884554</v>
      </c>
      <c r="L59" s="9">
        <v>190</v>
      </c>
      <c r="M59" s="9"/>
      <c r="N59" s="9">
        <v>154.24118289387823</v>
      </c>
      <c r="O59" s="9">
        <f t="shared" si="9"/>
        <v>12.553930571982162</v>
      </c>
      <c r="P59" s="9">
        <v>-133.19061693772426</v>
      </c>
      <c r="Q59" s="9">
        <v>190</v>
      </c>
      <c r="R59" s="9"/>
      <c r="S59" s="9">
        <v>154.06020639387825</v>
      </c>
      <c r="T59" s="9">
        <f t="shared" si="10"/>
        <v>12.553930571982162</v>
      </c>
      <c r="U59" s="9">
        <v>-172.8653156282578</v>
      </c>
      <c r="V59" s="9">
        <v>190</v>
      </c>
      <c r="W59" s="9"/>
      <c r="X59" s="9">
        <v>153.69825339387825</v>
      </c>
      <c r="Y59" s="9">
        <f t="shared" si="11"/>
        <v>12.553930571982162</v>
      </c>
      <c r="Z59" s="9">
        <v>-252.49345078322659</v>
      </c>
      <c r="AA59" s="9">
        <v>190</v>
      </c>
      <c r="AB59" s="10"/>
      <c r="AC59" s="23">
        <v>17</v>
      </c>
    </row>
    <row r="60" spans="1:29" x14ac:dyDescent="0.25">
      <c r="A60" s="13" t="s">
        <v>91</v>
      </c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</row>
    <row r="61" spans="1:29" x14ac:dyDescent="0.25">
      <c r="A61" s="7" t="s">
        <v>73</v>
      </c>
      <c r="B61" s="7" t="s">
        <v>55</v>
      </c>
      <c r="C61" s="8"/>
      <c r="D61" s="14">
        <f t="shared" ref="D61:D71" si="12">D49*(100-$AC49)/100</f>
        <v>18.385832887426673</v>
      </c>
      <c r="E61" s="14">
        <f>D61*E49/D49</f>
        <v>4.5717295735952774</v>
      </c>
      <c r="F61" s="14">
        <f>F49</f>
        <v>410.93013568200075</v>
      </c>
      <c r="G61" s="14">
        <f>G49</f>
        <v>348.92867403145544</v>
      </c>
      <c r="H61" s="8"/>
      <c r="I61" s="14">
        <f>I49*(100-$AC49)/100</f>
        <v>18.360134224426673</v>
      </c>
      <c r="J61" s="14">
        <f>I61*J49/I49</f>
        <v>4.5717295735952774</v>
      </c>
      <c r="K61" s="14">
        <f>K49</f>
        <v>364.41755552583845</v>
      </c>
      <c r="L61" s="14">
        <f>L49</f>
        <v>352</v>
      </c>
      <c r="M61" s="8"/>
      <c r="N61" s="14">
        <f>N49*(100-$AC49)/100</f>
        <v>18.257339572426673</v>
      </c>
      <c r="O61" s="14">
        <f>N61*O49/N49</f>
        <v>4.5717295735952774</v>
      </c>
      <c r="P61" s="14">
        <f>P49</f>
        <v>177.06523428195297</v>
      </c>
      <c r="Q61" s="14">
        <f>Q49</f>
        <v>352</v>
      </c>
      <c r="R61" s="8"/>
      <c r="S61" s="14">
        <f>S49*(100-$AC49)/100</f>
        <v>18.128846257426673</v>
      </c>
      <c r="T61" s="14">
        <f>S61*T49/S49</f>
        <v>4.5717295735952774</v>
      </c>
      <c r="U61" s="14">
        <f>U49</f>
        <v>-60.095959570787841</v>
      </c>
      <c r="V61" s="14">
        <f>V49</f>
        <v>352</v>
      </c>
      <c r="W61" s="8"/>
      <c r="X61" s="14">
        <f>X49*(100-$AC49)/100</f>
        <v>17.871859627426673</v>
      </c>
      <c r="Y61" s="14">
        <f>X61*Y49/X49</f>
        <v>4.5717295735952774</v>
      </c>
      <c r="Z61" s="14">
        <f>Z49</f>
        <v>-544.58997458847261</v>
      </c>
      <c r="AA61" s="14">
        <f>AA49</f>
        <v>352</v>
      </c>
      <c r="AB61" s="15"/>
    </row>
    <row r="62" spans="1:29" x14ac:dyDescent="0.25">
      <c r="A62" s="7" t="s">
        <v>74</v>
      </c>
      <c r="B62" s="7" t="s">
        <v>59</v>
      </c>
      <c r="C62" s="8"/>
      <c r="D62" s="14">
        <f t="shared" si="12"/>
        <v>62.485060834206671</v>
      </c>
      <c r="E62" s="14">
        <f t="shared" ref="E62:E71" si="13">D62*E50/D50</f>
        <v>11.418059102922374</v>
      </c>
      <c r="F62" s="14">
        <f t="shared" ref="F62:G62" si="14">F50</f>
        <v>-147.24948378588309</v>
      </c>
      <c r="G62" s="14">
        <f t="shared" si="14"/>
        <v>322.02648532620901</v>
      </c>
      <c r="H62" s="8"/>
      <c r="I62" s="14">
        <f t="shared" ref="I62:I71" si="15">I50*(100-$AC50)/100</f>
        <v>62.459724124206666</v>
      </c>
      <c r="J62" s="14">
        <f t="shared" ref="J62:J71" si="16">I62*J50/I50</f>
        <v>11.418059102922374</v>
      </c>
      <c r="K62" s="14">
        <f t="shared" ref="K62:L62" si="17">K50</f>
        <v>-160.95578052843862</v>
      </c>
      <c r="L62" s="14">
        <f t="shared" si="17"/>
        <v>326</v>
      </c>
      <c r="M62" s="8"/>
      <c r="N62" s="14">
        <f t="shared" ref="N62:N71" si="18">N50*(100-$AC50)/100</f>
        <v>62.358377284206675</v>
      </c>
      <c r="O62" s="14">
        <f t="shared" ref="O62:O71" si="19">N62*O50/N50</f>
        <v>11.418059102922374</v>
      </c>
      <c r="P62" s="14">
        <f t="shared" ref="P62:Q62" si="20">P50</f>
        <v>-215.89173013983353</v>
      </c>
      <c r="Q62" s="14">
        <f t="shared" si="20"/>
        <v>326</v>
      </c>
      <c r="R62" s="8"/>
      <c r="S62" s="14">
        <f t="shared" ref="S62:S71" si="21">S50*(100-$AC50)/100</f>
        <v>62.231693734206672</v>
      </c>
      <c r="T62" s="14">
        <f t="shared" ref="T62:T71" si="22">S62*T50/S50</f>
        <v>11.418059102922374</v>
      </c>
      <c r="U62" s="14">
        <f t="shared" ref="U62:V62" si="23">U50</f>
        <v>-284.81189211093397</v>
      </c>
      <c r="V62" s="14">
        <f t="shared" si="23"/>
        <v>326</v>
      </c>
      <c r="W62" s="8"/>
      <c r="X62" s="14">
        <f t="shared" ref="X62:X71" si="24">X50*(100-$AC50)/100</f>
        <v>61.978326634206681</v>
      </c>
      <c r="Y62" s="14">
        <f t="shared" ref="Y62:Y71" si="25">X62*Y50/X50</f>
        <v>11.418059102922376</v>
      </c>
      <c r="Z62" s="14">
        <f t="shared" ref="Z62:AA62" si="26">Z50</f>
        <v>-423.49274162290897</v>
      </c>
      <c r="AA62" s="14">
        <f t="shared" si="26"/>
        <v>326</v>
      </c>
      <c r="AB62" s="15"/>
    </row>
    <row r="63" spans="1:29" x14ac:dyDescent="0.25">
      <c r="A63" s="7" t="s">
        <v>75</v>
      </c>
      <c r="B63" s="7" t="s">
        <v>76</v>
      </c>
      <c r="C63" s="8"/>
      <c r="D63" s="14">
        <f t="shared" si="12"/>
        <v>369.98394744245178</v>
      </c>
      <c r="E63" s="14">
        <f t="shared" si="13"/>
        <v>20.667262153916585</v>
      </c>
      <c r="F63" s="14">
        <f t="shared" ref="F63:G63" si="27">F51</f>
        <v>280.53535509642069</v>
      </c>
      <c r="G63" s="14">
        <f t="shared" si="27"/>
        <v>112.93263624947186</v>
      </c>
      <c r="H63" s="8"/>
      <c r="I63" s="14">
        <f t="shared" si="15"/>
        <v>369.96367807445176</v>
      </c>
      <c r="J63" s="14">
        <f t="shared" si="16"/>
        <v>20.667262153916589</v>
      </c>
      <c r="K63" s="14">
        <f t="shared" ref="K63:L63" si="28">K51</f>
        <v>278.70759055809316</v>
      </c>
      <c r="L63" s="14">
        <f t="shared" si="28"/>
        <v>124</v>
      </c>
      <c r="M63" s="8"/>
      <c r="N63" s="14">
        <f t="shared" si="18"/>
        <v>369.8826006024517</v>
      </c>
      <c r="O63" s="14">
        <f t="shared" si="19"/>
        <v>20.667262153916585</v>
      </c>
      <c r="P63" s="14">
        <f t="shared" ref="P63:Q63" si="29">P51</f>
        <v>271.39454040361778</v>
      </c>
      <c r="Q63" s="14">
        <f t="shared" si="29"/>
        <v>124</v>
      </c>
      <c r="R63" s="8"/>
      <c r="S63" s="14">
        <f t="shared" si="21"/>
        <v>369.7812537624518</v>
      </c>
      <c r="T63" s="14">
        <f t="shared" si="22"/>
        <v>20.667262153916585</v>
      </c>
      <c r="U63" s="14">
        <f t="shared" ref="U63:V63" si="30">U51</f>
        <v>262.2487432648648</v>
      </c>
      <c r="V63" s="14">
        <f t="shared" si="30"/>
        <v>124</v>
      </c>
      <c r="W63" s="8"/>
      <c r="X63" s="14">
        <f t="shared" si="24"/>
        <v>369.57856008245176</v>
      </c>
      <c r="Y63" s="14">
        <f t="shared" si="25"/>
        <v>20.667262153916589</v>
      </c>
      <c r="Z63" s="14">
        <f t="shared" ref="Z63:AA63" si="31">Z51</f>
        <v>243.94218534572641</v>
      </c>
      <c r="AA63" s="14">
        <f t="shared" si="31"/>
        <v>124</v>
      </c>
      <c r="AB63" s="15"/>
    </row>
    <row r="64" spans="1:29" x14ac:dyDescent="0.25">
      <c r="A64" s="11" t="s">
        <v>77</v>
      </c>
      <c r="B64" s="11" t="s">
        <v>64</v>
      </c>
      <c r="C64" s="8"/>
      <c r="D64" s="14">
        <f t="shared" si="12"/>
        <v>125.13029661426158</v>
      </c>
      <c r="E64" s="14">
        <f t="shared" si="13"/>
        <v>12.633140836261843</v>
      </c>
      <c r="F64" s="14">
        <f t="shared" ref="F64:G64" si="32">F52</f>
        <v>580.96986561376116</v>
      </c>
      <c r="G64" s="14">
        <f t="shared" si="32"/>
        <v>160.72582821390054</v>
      </c>
      <c r="H64" s="8"/>
      <c r="I64" s="14">
        <f t="shared" si="15"/>
        <v>125.10423599826157</v>
      </c>
      <c r="J64" s="14">
        <f t="shared" si="16"/>
        <v>12.633140836261841</v>
      </c>
      <c r="K64" s="14">
        <f t="shared" ref="K64:L64" si="33">K52</f>
        <v>574.08295588429587</v>
      </c>
      <c r="L64" s="14">
        <f t="shared" si="33"/>
        <v>170</v>
      </c>
      <c r="M64" s="8"/>
      <c r="N64" s="14">
        <f t="shared" si="18"/>
        <v>124.99999353426158</v>
      </c>
      <c r="O64" s="14">
        <f t="shared" si="19"/>
        <v>12.633140836261843</v>
      </c>
      <c r="P64" s="14">
        <f t="shared" ref="P64:Q64" si="34">P52</f>
        <v>546.50676277238847</v>
      </c>
      <c r="Q64" s="14">
        <f t="shared" si="34"/>
        <v>170</v>
      </c>
      <c r="R64" s="8"/>
      <c r="S64" s="14">
        <f t="shared" si="21"/>
        <v>124.86969045426159</v>
      </c>
      <c r="T64" s="14">
        <f t="shared" si="22"/>
        <v>12.633140836261841</v>
      </c>
      <c r="U64" s="14">
        <f t="shared" ref="U64:V64" si="35">U52</f>
        <v>511.9721411188267</v>
      </c>
      <c r="V64" s="14">
        <f t="shared" si="35"/>
        <v>170</v>
      </c>
      <c r="W64" s="8"/>
      <c r="X64" s="14">
        <f t="shared" si="24"/>
        <v>124.60908429426159</v>
      </c>
      <c r="Y64" s="14">
        <f t="shared" si="25"/>
        <v>12.633140836261843</v>
      </c>
      <c r="Z64" s="14">
        <f t="shared" ref="Z64:AA64" si="36">Z52</f>
        <v>442.68744901603463</v>
      </c>
      <c r="AA64" s="14">
        <f t="shared" si="36"/>
        <v>170</v>
      </c>
      <c r="AB64" s="15"/>
    </row>
    <row r="65" spans="1:29" x14ac:dyDescent="0.25">
      <c r="A65" s="7" t="s">
        <v>78</v>
      </c>
      <c r="B65" s="7" t="s">
        <v>79</v>
      </c>
      <c r="C65" s="8"/>
      <c r="D65" s="14">
        <f t="shared" si="12"/>
        <v>92.784773576524074</v>
      </c>
      <c r="E65" s="14">
        <f t="shared" si="13"/>
        <v>15.023175956216273</v>
      </c>
      <c r="F65" s="14">
        <f t="shared" ref="F65:G65" si="37">F53</f>
        <v>932.74253488222007</v>
      </c>
      <c r="G65" s="14">
        <f t="shared" si="37"/>
        <v>224.48983107417806</v>
      </c>
      <c r="H65" s="8"/>
      <c r="I65" s="14">
        <f t="shared" si="15"/>
        <v>92.748578276524071</v>
      </c>
      <c r="J65" s="14">
        <f t="shared" si="16"/>
        <v>15.023175956216273</v>
      </c>
      <c r="K65" s="14">
        <f t="shared" ref="K65:L65" si="38">K53</f>
        <v>919.97776448307957</v>
      </c>
      <c r="L65" s="14">
        <f t="shared" si="38"/>
        <v>230</v>
      </c>
      <c r="M65" s="8"/>
      <c r="N65" s="14">
        <f t="shared" si="18"/>
        <v>92.603797076524074</v>
      </c>
      <c r="O65" s="14">
        <f t="shared" si="19"/>
        <v>15.023175956216271</v>
      </c>
      <c r="P65" s="14">
        <f t="shared" ref="P65:Q65" si="39">P53</f>
        <v>868.81946701453421</v>
      </c>
      <c r="Q65" s="14">
        <f t="shared" si="39"/>
        <v>230</v>
      </c>
      <c r="R65" s="8"/>
      <c r="S65" s="14">
        <f t="shared" si="21"/>
        <v>92.422820576524089</v>
      </c>
      <c r="T65" s="14">
        <f t="shared" si="22"/>
        <v>15.023175956216273</v>
      </c>
      <c r="U65" s="14">
        <f t="shared" ref="U65:V65" si="40">U53</f>
        <v>804.64749021319597</v>
      </c>
      <c r="V65" s="14">
        <f t="shared" si="40"/>
        <v>230</v>
      </c>
      <c r="W65" s="8"/>
      <c r="X65" s="14">
        <f t="shared" si="24"/>
        <v>92.060867576524075</v>
      </c>
      <c r="Y65" s="14">
        <f t="shared" si="25"/>
        <v>15.023175956216269</v>
      </c>
      <c r="Z65" s="14">
        <f t="shared" ref="Z65:AA65" si="41">Z53</f>
        <v>675.55097174354171</v>
      </c>
      <c r="AA65" s="14">
        <f t="shared" si="41"/>
        <v>230</v>
      </c>
      <c r="AB65" s="15"/>
    </row>
    <row r="66" spans="1:29" x14ac:dyDescent="0.25">
      <c r="A66" s="7" t="s">
        <v>80</v>
      </c>
      <c r="B66" s="7" t="s">
        <v>81</v>
      </c>
      <c r="C66" s="8"/>
      <c r="D66" s="14">
        <f t="shared" si="12"/>
        <v>12.96806173596336</v>
      </c>
      <c r="E66" s="14">
        <f t="shared" si="13"/>
        <v>2.9228005962402599</v>
      </c>
      <c r="F66" s="14">
        <f t="shared" ref="F66:G66" si="42">F54</f>
        <v>243.12310727628295</v>
      </c>
      <c r="G66" s="14">
        <f t="shared" si="42"/>
        <v>338.8269842467144</v>
      </c>
      <c r="H66" s="8"/>
      <c r="I66" s="14">
        <f t="shared" si="15"/>
        <v>12.950687991963362</v>
      </c>
      <c r="J66" s="14">
        <f t="shared" si="16"/>
        <v>2.9228005962402608</v>
      </c>
      <c r="K66" s="14">
        <f t="shared" ref="K66:L66" si="43">K54</f>
        <v>198.31845077688314</v>
      </c>
      <c r="L66" s="14">
        <f t="shared" si="43"/>
        <v>340</v>
      </c>
      <c r="M66" s="8"/>
      <c r="N66" s="14">
        <f t="shared" si="18"/>
        <v>12.881193015963364</v>
      </c>
      <c r="O66" s="14">
        <f t="shared" si="19"/>
        <v>2.9228005962402612</v>
      </c>
      <c r="P66" s="14">
        <f t="shared" ref="P66:Q66" si="44">P54</f>
        <v>17.898002232009212</v>
      </c>
      <c r="Q66" s="14">
        <f t="shared" si="44"/>
        <v>340</v>
      </c>
      <c r="R66" s="8"/>
      <c r="S66" s="14">
        <f t="shared" si="21"/>
        <v>12.79432429596336</v>
      </c>
      <c r="T66" s="14">
        <f t="shared" si="22"/>
        <v>2.9228005962402603</v>
      </c>
      <c r="U66" s="14">
        <f t="shared" ref="U66:V66" si="45">U54</f>
        <v>-210.36817089357285</v>
      </c>
      <c r="V66" s="14">
        <f t="shared" si="45"/>
        <v>340</v>
      </c>
      <c r="W66" s="8"/>
      <c r="X66" s="14">
        <f t="shared" si="24"/>
        <v>12.62058685596336</v>
      </c>
      <c r="Y66" s="14">
        <f t="shared" si="25"/>
        <v>2.9228005962402603</v>
      </c>
      <c r="Z66" s="14">
        <f t="shared" ref="Z66:AA66" si="46">Z54</f>
        <v>-676.27346286968623</v>
      </c>
      <c r="AA66" s="14">
        <f t="shared" si="46"/>
        <v>340</v>
      </c>
      <c r="AB66" s="15"/>
    </row>
    <row r="67" spans="1:29" x14ac:dyDescent="0.25">
      <c r="A67" s="7" t="s">
        <v>43</v>
      </c>
      <c r="B67" s="7" t="s">
        <v>81</v>
      </c>
      <c r="C67" s="8"/>
      <c r="D67" s="14">
        <f t="shared" si="12"/>
        <v>6.2150411079603627</v>
      </c>
      <c r="E67" s="14">
        <f t="shared" si="13"/>
        <v>1.8927394137846494</v>
      </c>
      <c r="F67" s="14">
        <f t="shared" ref="F67:G67" si="47">F55</f>
        <v>669.10786504372345</v>
      </c>
      <c r="G67" s="14">
        <f t="shared" si="47"/>
        <v>390.26523992419499</v>
      </c>
      <c r="H67" s="8"/>
      <c r="I67" s="14">
        <f t="shared" si="15"/>
        <v>6.1976673639603623</v>
      </c>
      <c r="J67" s="14">
        <f t="shared" si="16"/>
        <v>1.8927394137846494</v>
      </c>
      <c r="K67" s="14">
        <f t="shared" ref="K67:L67" si="48">K55</f>
        <v>576.67812183272724</v>
      </c>
      <c r="L67" s="14">
        <f t="shared" si="48"/>
        <v>390</v>
      </c>
      <c r="M67" s="8"/>
      <c r="N67" s="14">
        <f t="shared" si="18"/>
        <v>6.1281723879603627</v>
      </c>
      <c r="O67" s="14">
        <f t="shared" si="19"/>
        <v>1.8927394137846494</v>
      </c>
      <c r="P67" s="14">
        <f t="shared" ref="P67:Q67" si="49">P55</f>
        <v>200</v>
      </c>
      <c r="Q67" s="14">
        <f t="shared" si="49"/>
        <v>390</v>
      </c>
      <c r="R67" s="8"/>
      <c r="S67" s="14">
        <f t="shared" si="21"/>
        <v>6.0413036679603627</v>
      </c>
      <c r="T67" s="14">
        <f t="shared" si="22"/>
        <v>1.8927394137846494</v>
      </c>
      <c r="U67" s="14">
        <f t="shared" ref="U67:V67" si="50">U55</f>
        <v>-278.97350820166889</v>
      </c>
      <c r="V67" s="14">
        <f t="shared" si="50"/>
        <v>390</v>
      </c>
      <c r="W67" s="8"/>
      <c r="X67" s="14">
        <f t="shared" si="24"/>
        <v>5.8675662279603626</v>
      </c>
      <c r="Y67" s="14">
        <f t="shared" si="25"/>
        <v>1.8927394137846494</v>
      </c>
      <c r="Z67" s="14">
        <f t="shared" ref="Z67:AA67" si="51">Z55</f>
        <v>-1282.8637295652679</v>
      </c>
      <c r="AA67" s="14">
        <f t="shared" si="51"/>
        <v>390</v>
      </c>
      <c r="AB67" s="15"/>
    </row>
    <row r="68" spans="1:29" x14ac:dyDescent="0.25">
      <c r="A68" s="7" t="s">
        <v>82</v>
      </c>
      <c r="B68" s="7" t="s">
        <v>83</v>
      </c>
      <c r="C68" s="8"/>
      <c r="D68" s="14">
        <f t="shared" si="12"/>
        <v>282.74415183951226</v>
      </c>
      <c r="E68" s="14">
        <f t="shared" si="13"/>
        <v>21.948297343077648</v>
      </c>
      <c r="F68" s="14">
        <f t="shared" ref="F68:G68" si="52">F56</f>
        <v>-313.4754588734632</v>
      </c>
      <c r="G68" s="14">
        <f t="shared" si="52"/>
        <v>164.2809175334358</v>
      </c>
      <c r="H68" s="8"/>
      <c r="I68" s="14">
        <f t="shared" si="15"/>
        <v>282.7162814585123</v>
      </c>
      <c r="J68" s="14">
        <f t="shared" si="16"/>
        <v>21.948297343077652</v>
      </c>
      <c r="K68" s="14">
        <f t="shared" ref="K68:L68" si="53">K56</f>
        <v>-316.82275082567111</v>
      </c>
      <c r="L68" s="14">
        <f t="shared" si="53"/>
        <v>170</v>
      </c>
      <c r="M68" s="8"/>
      <c r="N68" s="14">
        <f t="shared" si="18"/>
        <v>282.60479993451224</v>
      </c>
      <c r="O68" s="14">
        <f t="shared" si="19"/>
        <v>21.948297343077648</v>
      </c>
      <c r="P68" s="14">
        <f t="shared" ref="P68:Q68" si="54">P56</f>
        <v>-330.21848446497017</v>
      </c>
      <c r="Q68" s="14">
        <f t="shared" si="54"/>
        <v>170</v>
      </c>
      <c r="R68" s="8"/>
      <c r="S68" s="14">
        <f t="shared" si="21"/>
        <v>282.46544802951229</v>
      </c>
      <c r="T68" s="14">
        <f t="shared" si="22"/>
        <v>21.948297343077655</v>
      </c>
      <c r="U68" s="14">
        <f t="shared" ref="U68:V68" si="55">U56</f>
        <v>-346.9779391287484</v>
      </c>
      <c r="V68" s="14">
        <f t="shared" si="55"/>
        <v>170</v>
      </c>
      <c r="W68" s="8"/>
      <c r="X68" s="14">
        <f t="shared" si="24"/>
        <v>282.18674421951226</v>
      </c>
      <c r="Y68" s="14">
        <f t="shared" si="25"/>
        <v>21.948297343077652</v>
      </c>
      <c r="Z68" s="14">
        <f t="shared" ref="Z68:AA68" si="56">Z56</f>
        <v>-380.54623249415874</v>
      </c>
      <c r="AA68" s="14">
        <f t="shared" si="56"/>
        <v>170</v>
      </c>
      <c r="AB68" s="15"/>
    </row>
    <row r="69" spans="1:29" x14ac:dyDescent="0.25">
      <c r="A69" s="7" t="s">
        <v>44</v>
      </c>
      <c r="B69" s="7" t="s">
        <v>83</v>
      </c>
      <c r="C69" s="8"/>
      <c r="D69" s="14">
        <f t="shared" si="12"/>
        <v>216.46408605929753</v>
      </c>
      <c r="E69" s="14">
        <f t="shared" si="13"/>
        <v>17.719742709914389</v>
      </c>
      <c r="F69" s="14">
        <f t="shared" ref="F69:G69" si="57">F57</f>
        <v>-310.02659853007583</v>
      </c>
      <c r="G69" s="14">
        <f t="shared" si="57"/>
        <v>182.46264353326404</v>
      </c>
      <c r="H69" s="8"/>
      <c r="I69" s="14">
        <f t="shared" si="15"/>
        <v>216.43621567829757</v>
      </c>
      <c r="J69" s="14">
        <f t="shared" si="16"/>
        <v>17.719742709914392</v>
      </c>
      <c r="K69" s="14">
        <f t="shared" ref="K69:L69" si="58">K57</f>
        <v>-314.39849938358486</v>
      </c>
      <c r="L69" s="14">
        <f t="shared" si="58"/>
        <v>190</v>
      </c>
      <c r="M69" s="8"/>
      <c r="N69" s="14">
        <f t="shared" si="18"/>
        <v>216.32473415429754</v>
      </c>
      <c r="O69" s="14">
        <f t="shared" si="19"/>
        <v>17.719742709914392</v>
      </c>
      <c r="P69" s="14">
        <f t="shared" ref="P69:Q69" si="59">P57</f>
        <v>-330</v>
      </c>
      <c r="Q69" s="14">
        <f t="shared" si="59"/>
        <v>190</v>
      </c>
      <c r="R69" s="8"/>
      <c r="S69" s="14">
        <f t="shared" si="21"/>
        <v>216.1853822492975</v>
      </c>
      <c r="T69" s="14">
        <f t="shared" si="22"/>
        <v>17.719742709914389</v>
      </c>
      <c r="U69" s="14">
        <f t="shared" ref="U69:V69" si="60">U57</f>
        <v>-353.79605344002027</v>
      </c>
      <c r="V69" s="14">
        <f t="shared" si="60"/>
        <v>190</v>
      </c>
      <c r="W69" s="8"/>
      <c r="X69" s="14">
        <f t="shared" si="24"/>
        <v>215.90667843929754</v>
      </c>
      <c r="Y69" s="14">
        <f t="shared" si="25"/>
        <v>17.719742709914389</v>
      </c>
      <c r="Z69" s="14">
        <f t="shared" ref="Z69:AA69" si="61">Z57</f>
        <v>-397.67788483468894</v>
      </c>
      <c r="AA69" s="14">
        <f t="shared" si="61"/>
        <v>190</v>
      </c>
      <c r="AB69" s="15"/>
    </row>
    <row r="70" spans="1:29" x14ac:dyDescent="0.25">
      <c r="A70" s="7" t="s">
        <v>84</v>
      </c>
      <c r="B70" s="7" t="s">
        <v>70</v>
      </c>
      <c r="C70" s="8"/>
      <c r="D70" s="14">
        <f t="shared" si="12"/>
        <v>94.638539765022699</v>
      </c>
      <c r="E70" s="14">
        <f t="shared" si="13"/>
        <v>9.470475192124951</v>
      </c>
      <c r="F70" s="14">
        <f t="shared" ref="F70:G70" si="62">F58</f>
        <v>-179.87392870871389</v>
      </c>
      <c r="G70" s="14">
        <f t="shared" si="62"/>
        <v>212.7314900718346</v>
      </c>
      <c r="H70" s="8"/>
      <c r="I70" s="14">
        <f t="shared" si="15"/>
        <v>94.6084976660227</v>
      </c>
      <c r="J70" s="14">
        <f t="shared" si="16"/>
        <v>9.470475192124951</v>
      </c>
      <c r="K70" s="14">
        <f t="shared" ref="K70:L70" si="63">K58</f>
        <v>-190.61355895374265</v>
      </c>
      <c r="L70" s="14">
        <f t="shared" si="63"/>
        <v>220</v>
      </c>
      <c r="M70" s="8"/>
      <c r="N70" s="14">
        <f t="shared" si="18"/>
        <v>94.488329270022717</v>
      </c>
      <c r="O70" s="14">
        <f t="shared" si="19"/>
        <v>9.470475192124951</v>
      </c>
      <c r="P70" s="14">
        <f t="shared" ref="P70:Q70" si="64">P58</f>
        <v>-233.63999442652039</v>
      </c>
      <c r="Q70" s="14">
        <f t="shared" si="64"/>
        <v>220</v>
      </c>
      <c r="R70" s="8"/>
      <c r="S70" s="14">
        <f t="shared" si="21"/>
        <v>94.338118775022707</v>
      </c>
      <c r="T70" s="14">
        <f t="shared" si="22"/>
        <v>9.4704751921249528</v>
      </c>
      <c r="U70" s="14">
        <f t="shared" ref="U70:V70" si="65">U58</f>
        <v>-287.57633029785114</v>
      </c>
      <c r="V70" s="14">
        <f t="shared" si="65"/>
        <v>220</v>
      </c>
      <c r="W70" s="8"/>
      <c r="X70" s="14">
        <f t="shared" si="24"/>
        <v>94.037697785022715</v>
      </c>
      <c r="Y70" s="14">
        <f t="shared" si="25"/>
        <v>9.470475192124951</v>
      </c>
      <c r="Z70" s="14">
        <f t="shared" ref="Z70:AA70" si="66">Z58</f>
        <v>-395.96305812043477</v>
      </c>
      <c r="AA70" s="14">
        <f t="shared" si="66"/>
        <v>220</v>
      </c>
      <c r="AB70" s="15"/>
    </row>
    <row r="71" spans="1:29" ht="14.5" thickBot="1" x14ac:dyDescent="0.3">
      <c r="A71" s="16" t="s">
        <v>45</v>
      </c>
      <c r="B71" s="16" t="s">
        <v>70</v>
      </c>
      <c r="C71" s="17"/>
      <c r="D71" s="18">
        <f t="shared" si="12"/>
        <v>128.17039229691895</v>
      </c>
      <c r="E71" s="18">
        <f t="shared" si="13"/>
        <v>10.419762374745195</v>
      </c>
      <c r="F71" s="18">
        <f t="shared" ref="F71:G71" si="67">F59</f>
        <v>-93.60839769066564</v>
      </c>
      <c r="G71" s="18">
        <f t="shared" si="67"/>
        <v>180.29243113159561</v>
      </c>
      <c r="H71" s="17"/>
      <c r="I71" s="18">
        <f t="shared" si="15"/>
        <v>128.14035019791893</v>
      </c>
      <c r="J71" s="18">
        <f t="shared" si="16"/>
        <v>10.419762374745194</v>
      </c>
      <c r="K71" s="18">
        <f t="shared" ref="K71:L71" si="68">K59</f>
        <v>-101.51745870884554</v>
      </c>
      <c r="L71" s="18">
        <f t="shared" si="68"/>
        <v>190</v>
      </c>
      <c r="M71" s="17"/>
      <c r="N71" s="18">
        <f t="shared" si="18"/>
        <v>128.02018180191894</v>
      </c>
      <c r="O71" s="18">
        <f t="shared" si="19"/>
        <v>10.419762374745195</v>
      </c>
      <c r="P71" s="18">
        <f t="shared" ref="P71:Q71" si="69">P59</f>
        <v>-133.19061693772426</v>
      </c>
      <c r="Q71" s="18">
        <f t="shared" si="69"/>
        <v>190</v>
      </c>
      <c r="R71" s="17"/>
      <c r="S71" s="18">
        <f t="shared" si="21"/>
        <v>127.86997130691894</v>
      </c>
      <c r="T71" s="18">
        <f t="shared" si="22"/>
        <v>10.419762374745195</v>
      </c>
      <c r="U71" s="18">
        <f t="shared" ref="U71:V71" si="70">U59</f>
        <v>-172.8653156282578</v>
      </c>
      <c r="V71" s="18">
        <f t="shared" si="70"/>
        <v>190</v>
      </c>
      <c r="W71" s="17"/>
      <c r="X71" s="18">
        <f t="shared" si="24"/>
        <v>127.56955031691894</v>
      </c>
      <c r="Y71" s="18">
        <f t="shared" si="25"/>
        <v>10.419762374745194</v>
      </c>
      <c r="Z71" s="18">
        <f t="shared" ref="Z71:AA71" si="71">Z59</f>
        <v>-252.49345078322659</v>
      </c>
      <c r="AA71" s="18">
        <f t="shared" si="71"/>
        <v>190</v>
      </c>
      <c r="AB71" s="19"/>
      <c r="AC71" s="24"/>
    </row>
    <row r="72" spans="1:29" x14ac:dyDescent="0.25">
      <c r="D72" s="15"/>
    </row>
  </sheetData>
  <mergeCells count="6">
    <mergeCell ref="AC2:AC3"/>
    <mergeCell ref="D2:G2"/>
    <mergeCell ref="I2:L2"/>
    <mergeCell ref="N2:Q2"/>
    <mergeCell ref="S2:V2"/>
    <mergeCell ref="X2:AA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n Hu</dc:creator>
  <cp:lastModifiedBy>husen</cp:lastModifiedBy>
  <dcterms:created xsi:type="dcterms:W3CDTF">2006-09-16T00:00:00Z</dcterms:created>
  <dcterms:modified xsi:type="dcterms:W3CDTF">2021-09-02T03:48:39Z</dcterms:modified>
</cp:coreProperties>
</file>